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Loriane\Nextcloud\Borrelia\Publication MLST souches culture\Revision\"/>
    </mc:Choice>
  </mc:AlternateContent>
  <bookViews>
    <workbookView xWindow="0" yWindow="0" windowWidth="20490" windowHeight="7755"/>
  </bookViews>
  <sheets>
    <sheet name="ST" sheetId="1" r:id="rId1"/>
    <sheet name="CC_DLV" sheetId="2" r:id="rId2"/>
    <sheet name="EM_Disseminated CC_DLV" sheetId="4" r:id="rId3"/>
    <sheet name="CC_SLV" sheetId="16" r:id="rId4"/>
    <sheet name="EM_Disseminated CC_SLV" sheetId="19" r:id="rId5"/>
  </sheets>
  <definedNames>
    <definedName name="_xlnm._FilterDatabase" localSheetId="1" hidden="1">CC_DLV!$A$1:$O$1</definedName>
    <definedName name="_xlnm._FilterDatabase" localSheetId="3" hidden="1">CC_SLV!$A$1:$O$173</definedName>
    <definedName name="_xlnm._FilterDatabase" localSheetId="2" hidden="1">'EM_Disseminated CC_DLV'!$A$1:$F$166</definedName>
    <definedName name="_xlnm._FilterDatabase" localSheetId="4" hidden="1">'EM_Disseminated CC_SLV'!$A$1:$F$173</definedName>
    <definedName name="_xlnm._FilterDatabase" localSheetId="0" hidden="1">ST!$A$1:$M$151</definedName>
    <definedName name="_xlnm.Print_Area" localSheetId="1">CC_DLV!$B$1:$M$148</definedName>
    <definedName name="_xlnm.Print_Area" localSheetId="3">CC_SLV!$B$1:$M$144</definedName>
    <definedName name="_xlnm.Print_Area" localSheetId="2">'EM_Disseminated CC_DLV'!$B$1:$E$148</definedName>
    <definedName name="_xlnm.Print_Area" localSheetId="0">ST!$A$1:$M$15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9" l="1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4" i="19"/>
  <c r="F55" i="19"/>
  <c r="F56" i="19"/>
  <c r="F57" i="19"/>
  <c r="F58" i="19"/>
  <c r="F59" i="19"/>
  <c r="F60" i="19"/>
  <c r="F62" i="19"/>
  <c r="F63" i="19"/>
  <c r="F64" i="19"/>
  <c r="F65" i="19"/>
  <c r="F66" i="19"/>
  <c r="F67" i="19"/>
  <c r="F69" i="19"/>
  <c r="F70" i="19"/>
  <c r="F71" i="19"/>
  <c r="F72" i="19"/>
  <c r="F73" i="19"/>
  <c r="F75" i="19"/>
  <c r="F76" i="19"/>
  <c r="F77" i="19"/>
  <c r="F78" i="19"/>
  <c r="F79" i="19"/>
  <c r="F81" i="19"/>
  <c r="F82" i="19"/>
  <c r="F83" i="19"/>
  <c r="F84" i="19"/>
  <c r="F85" i="19"/>
  <c r="F87" i="19"/>
  <c r="F88" i="19"/>
  <c r="F89" i="19"/>
  <c r="F90" i="19"/>
  <c r="F91" i="19"/>
  <c r="F93" i="19"/>
  <c r="F94" i="19"/>
  <c r="F95" i="19"/>
  <c r="F96" i="19"/>
  <c r="F98" i="19"/>
  <c r="F99" i="19"/>
  <c r="F100" i="19"/>
  <c r="F102" i="19"/>
  <c r="F103" i="19"/>
  <c r="F104" i="19"/>
  <c r="F106" i="19"/>
  <c r="F107" i="19"/>
  <c r="F108" i="19"/>
  <c r="F110" i="19"/>
  <c r="F111" i="19"/>
  <c r="F113" i="19"/>
  <c r="F114" i="19"/>
  <c r="F116" i="19"/>
  <c r="F117" i="19"/>
  <c r="F119" i="19"/>
  <c r="F120" i="19"/>
  <c r="F122" i="19"/>
  <c r="F123" i="19"/>
  <c r="F125" i="19"/>
  <c r="F126" i="19"/>
  <c r="F128" i="19"/>
  <c r="F129" i="19"/>
  <c r="F132" i="19"/>
  <c r="F133" i="19"/>
  <c r="F134" i="19"/>
  <c r="F135" i="19"/>
  <c r="F136" i="19"/>
  <c r="F137" i="19"/>
  <c r="F138" i="19"/>
  <c r="F139" i="19"/>
  <c r="F140" i="19"/>
  <c r="F141" i="19"/>
  <c r="F142" i="19"/>
  <c r="F143" i="19"/>
  <c r="F144" i="19"/>
  <c r="F145" i="19"/>
  <c r="F146" i="19"/>
  <c r="F147" i="19"/>
  <c r="F148" i="19"/>
  <c r="F149" i="19"/>
  <c r="F150" i="19"/>
  <c r="F151" i="19"/>
  <c r="F152" i="19"/>
  <c r="F153" i="19"/>
  <c r="F154" i="19"/>
  <c r="F155" i="19"/>
  <c r="F156" i="19"/>
  <c r="F157" i="19"/>
  <c r="F158" i="19"/>
  <c r="F159" i="19"/>
  <c r="F160" i="19"/>
  <c r="F161" i="19"/>
  <c r="F162" i="19"/>
  <c r="F163" i="19"/>
  <c r="F164" i="19"/>
  <c r="F165" i="19"/>
  <c r="F166" i="19"/>
  <c r="F167" i="19"/>
  <c r="F168" i="19"/>
  <c r="F169" i="19"/>
  <c r="F170" i="19"/>
  <c r="F171" i="19"/>
  <c r="F3" i="19"/>
  <c r="F2" i="19"/>
  <c r="E172" i="19" l="1"/>
  <c r="E173" i="19"/>
  <c r="D172" i="19"/>
  <c r="D172" i="16"/>
  <c r="F172" i="19" l="1"/>
  <c r="D130" i="19"/>
  <c r="F130" i="19" s="1"/>
  <c r="D127" i="19"/>
  <c r="F127" i="19" s="1"/>
  <c r="D124" i="19"/>
  <c r="F124" i="19" s="1"/>
  <c r="D121" i="19"/>
  <c r="F121" i="19" s="1"/>
  <c r="D118" i="19"/>
  <c r="F118" i="19" s="1"/>
  <c r="D115" i="19"/>
  <c r="F115" i="19" s="1"/>
  <c r="D112" i="19"/>
  <c r="F112" i="19" s="1"/>
  <c r="D109" i="19"/>
  <c r="F109" i="19" s="1"/>
  <c r="D105" i="19"/>
  <c r="F105" i="19" s="1"/>
  <c r="D101" i="19"/>
  <c r="F101" i="19" s="1"/>
  <c r="D97" i="19"/>
  <c r="F97" i="19" s="1"/>
  <c r="D92" i="19"/>
  <c r="F92" i="19" s="1"/>
  <c r="D86" i="19"/>
  <c r="F86" i="19" s="1"/>
  <c r="D80" i="19"/>
  <c r="F80" i="19" s="1"/>
  <c r="D74" i="19"/>
  <c r="F74" i="19" s="1"/>
  <c r="D68" i="19"/>
  <c r="F68" i="19" s="1"/>
  <c r="D61" i="19"/>
  <c r="F61" i="19" s="1"/>
  <c r="D53" i="19"/>
  <c r="F53" i="19" s="1"/>
  <c r="D40" i="19"/>
  <c r="F40" i="19" s="1"/>
  <c r="D24" i="19"/>
  <c r="F24" i="19" s="1"/>
  <c r="D152" i="2"/>
  <c r="O171" i="16"/>
  <c r="O155" i="16"/>
  <c r="F172" i="16"/>
  <c r="G172" i="16"/>
  <c r="L172" i="16"/>
  <c r="H172" i="16"/>
  <c r="I172" i="16"/>
  <c r="J172" i="16"/>
  <c r="M172" i="16"/>
  <c r="N172" i="16"/>
  <c r="K172" i="16"/>
  <c r="E172" i="16"/>
  <c r="O25" i="16"/>
  <c r="F24" i="16"/>
  <c r="G24" i="16"/>
  <c r="L24" i="16"/>
  <c r="H24" i="16"/>
  <c r="I24" i="16"/>
  <c r="J24" i="16"/>
  <c r="M24" i="16"/>
  <c r="N24" i="16"/>
  <c r="K24" i="16"/>
  <c r="E24" i="16"/>
  <c r="D24" i="16"/>
  <c r="G130" i="16"/>
  <c r="D130" i="16"/>
  <c r="K130" i="16"/>
  <c r="N130" i="16"/>
  <c r="M130" i="16"/>
  <c r="J130" i="16"/>
  <c r="I130" i="16"/>
  <c r="H130" i="16"/>
  <c r="L130" i="16"/>
  <c r="F130" i="16"/>
  <c r="E130" i="16"/>
  <c r="O129" i="16"/>
  <c r="O128" i="16"/>
  <c r="D127" i="16"/>
  <c r="D124" i="16"/>
  <c r="K124" i="16"/>
  <c r="N124" i="16"/>
  <c r="M124" i="16"/>
  <c r="J124" i="16"/>
  <c r="I124" i="16"/>
  <c r="H124" i="16"/>
  <c r="L124" i="16"/>
  <c r="G124" i="16"/>
  <c r="F124" i="16"/>
  <c r="E124" i="16"/>
  <c r="M121" i="16"/>
  <c r="D121" i="16"/>
  <c r="K121" i="16"/>
  <c r="N121" i="16"/>
  <c r="J121" i="16"/>
  <c r="I121" i="16"/>
  <c r="H121" i="16"/>
  <c r="L121" i="16"/>
  <c r="G121" i="16"/>
  <c r="F121" i="16"/>
  <c r="E121" i="16"/>
  <c r="D118" i="16"/>
  <c r="K118" i="16"/>
  <c r="N118" i="16"/>
  <c r="M118" i="16"/>
  <c r="J118" i="16"/>
  <c r="I118" i="16"/>
  <c r="H118" i="16"/>
  <c r="L118" i="16"/>
  <c r="G118" i="16"/>
  <c r="F118" i="16"/>
  <c r="E118" i="16"/>
  <c r="D115" i="16"/>
  <c r="K115" i="16"/>
  <c r="N115" i="16"/>
  <c r="M115" i="16"/>
  <c r="J115" i="16"/>
  <c r="I115" i="16"/>
  <c r="H115" i="16"/>
  <c r="L115" i="16"/>
  <c r="G115" i="16"/>
  <c r="F115" i="16"/>
  <c r="E115" i="16"/>
  <c r="D112" i="16"/>
  <c r="D109" i="16"/>
  <c r="K109" i="16"/>
  <c r="N109" i="16"/>
  <c r="M109" i="16"/>
  <c r="J109" i="16"/>
  <c r="I109" i="16"/>
  <c r="H109" i="16"/>
  <c r="L109" i="16"/>
  <c r="G109" i="16"/>
  <c r="F109" i="16"/>
  <c r="E109" i="16"/>
  <c r="F105" i="16"/>
  <c r="G105" i="16"/>
  <c r="L105" i="16"/>
  <c r="H105" i="16"/>
  <c r="I105" i="16"/>
  <c r="J105" i="16"/>
  <c r="M105" i="16"/>
  <c r="N105" i="16"/>
  <c r="K105" i="16"/>
  <c r="E105" i="16"/>
  <c r="D105" i="16"/>
  <c r="D101" i="16"/>
  <c r="F97" i="16"/>
  <c r="G97" i="16"/>
  <c r="L97" i="16"/>
  <c r="H97" i="16"/>
  <c r="I97" i="16"/>
  <c r="J97" i="16"/>
  <c r="M97" i="16"/>
  <c r="N97" i="16"/>
  <c r="K97" i="16"/>
  <c r="E97" i="16"/>
  <c r="D97" i="16"/>
  <c r="O96" i="16"/>
  <c r="O95" i="16"/>
  <c r="O94" i="16"/>
  <c r="O93" i="16"/>
  <c r="D92" i="16"/>
  <c r="K92" i="16"/>
  <c r="N92" i="16"/>
  <c r="M92" i="16"/>
  <c r="J92" i="16"/>
  <c r="I92" i="16"/>
  <c r="H92" i="16"/>
  <c r="L92" i="16"/>
  <c r="G92" i="16"/>
  <c r="F92" i="16"/>
  <c r="E92" i="16"/>
  <c r="O91" i="16"/>
  <c r="O90" i="16"/>
  <c r="O89" i="16"/>
  <c r="O88" i="16"/>
  <c r="O87" i="16"/>
  <c r="D86" i="16"/>
  <c r="K86" i="16"/>
  <c r="N86" i="16"/>
  <c r="M86" i="16"/>
  <c r="J86" i="16"/>
  <c r="I86" i="16"/>
  <c r="H86" i="16"/>
  <c r="L86" i="16"/>
  <c r="G86" i="16"/>
  <c r="F86" i="16"/>
  <c r="E86" i="16"/>
  <c r="F80" i="16"/>
  <c r="D80" i="16"/>
  <c r="K80" i="16"/>
  <c r="N80" i="16"/>
  <c r="M80" i="16"/>
  <c r="J80" i="16"/>
  <c r="I80" i="16"/>
  <c r="H80" i="16"/>
  <c r="L80" i="16"/>
  <c r="G80" i="16"/>
  <c r="E80" i="16"/>
  <c r="O79" i="16"/>
  <c r="O78" i="16"/>
  <c r="O77" i="16"/>
  <c r="O76" i="16"/>
  <c r="O75" i="16"/>
  <c r="F74" i="16"/>
  <c r="G74" i="16"/>
  <c r="L74" i="16"/>
  <c r="H74" i="16"/>
  <c r="I74" i="16"/>
  <c r="J74" i="16"/>
  <c r="M74" i="16"/>
  <c r="N74" i="16"/>
  <c r="K74" i="16"/>
  <c r="E74" i="16"/>
  <c r="D74" i="16"/>
  <c r="D61" i="16"/>
  <c r="O69" i="16"/>
  <c r="F61" i="16"/>
  <c r="G61" i="16"/>
  <c r="L61" i="16"/>
  <c r="H61" i="16"/>
  <c r="I61" i="16"/>
  <c r="J61" i="16"/>
  <c r="M61" i="16"/>
  <c r="N61" i="16"/>
  <c r="K61" i="16"/>
  <c r="E61" i="16"/>
  <c r="F53" i="16"/>
  <c r="G53" i="16"/>
  <c r="L53" i="16"/>
  <c r="H53" i="16"/>
  <c r="I53" i="16"/>
  <c r="J53" i="16"/>
  <c r="M53" i="16"/>
  <c r="N53" i="16"/>
  <c r="K53" i="16"/>
  <c r="E53" i="16"/>
  <c r="D53" i="16"/>
  <c r="G40" i="16"/>
  <c r="L40" i="16"/>
  <c r="H40" i="16"/>
  <c r="I40" i="16"/>
  <c r="J40" i="16"/>
  <c r="M40" i="16"/>
  <c r="N40" i="16"/>
  <c r="K40" i="16"/>
  <c r="F40" i="16"/>
  <c r="E40" i="16"/>
  <c r="D40" i="16"/>
  <c r="O154" i="16"/>
  <c r="O153" i="16"/>
  <c r="O152" i="16"/>
  <c r="O151" i="16"/>
  <c r="O150" i="16"/>
  <c r="O149" i="16"/>
  <c r="O148" i="16"/>
  <c r="O147" i="16"/>
  <c r="O146" i="16"/>
  <c r="O145" i="16"/>
  <c r="K127" i="16"/>
  <c r="N127" i="16"/>
  <c r="M127" i="16"/>
  <c r="J127" i="16"/>
  <c r="I127" i="16"/>
  <c r="H127" i="16"/>
  <c r="L127" i="16"/>
  <c r="G127" i="16"/>
  <c r="F127" i="16"/>
  <c r="E127" i="16"/>
  <c r="O126" i="16"/>
  <c r="O125" i="16"/>
  <c r="O144" i="16"/>
  <c r="O143" i="16"/>
  <c r="O142" i="16"/>
  <c r="O141" i="16"/>
  <c r="K112" i="16"/>
  <c r="N112" i="16"/>
  <c r="M112" i="16"/>
  <c r="J112" i="16"/>
  <c r="I112" i="16"/>
  <c r="H112" i="16"/>
  <c r="L112" i="16"/>
  <c r="G112" i="16"/>
  <c r="F112" i="16"/>
  <c r="E112" i="16"/>
  <c r="O111" i="16"/>
  <c r="O110" i="16"/>
  <c r="O140" i="16"/>
  <c r="O139" i="16"/>
  <c r="O117" i="16"/>
  <c r="O116" i="16"/>
  <c r="O138" i="16"/>
  <c r="O137" i="16"/>
  <c r="K101" i="16"/>
  <c r="N101" i="16"/>
  <c r="M101" i="16"/>
  <c r="J101" i="16"/>
  <c r="I101" i="16"/>
  <c r="H101" i="16"/>
  <c r="L101" i="16"/>
  <c r="G101" i="16"/>
  <c r="F101" i="16"/>
  <c r="E101" i="16"/>
  <c r="O100" i="16"/>
  <c r="O99" i="16"/>
  <c r="O98" i="16"/>
  <c r="K68" i="16"/>
  <c r="N68" i="16"/>
  <c r="M68" i="16"/>
  <c r="J68" i="16"/>
  <c r="I68" i="16"/>
  <c r="H68" i="16"/>
  <c r="L68" i="16"/>
  <c r="G68" i="16"/>
  <c r="F68" i="16"/>
  <c r="E68" i="16"/>
  <c r="D68" i="16"/>
  <c r="O67" i="16"/>
  <c r="O66" i="16"/>
  <c r="O65" i="16"/>
  <c r="O64" i="16"/>
  <c r="O63" i="16"/>
  <c r="O62" i="16"/>
  <c r="O136" i="16"/>
  <c r="O135" i="16"/>
  <c r="O134" i="16"/>
  <c r="O133" i="16"/>
  <c r="O132" i="16"/>
  <c r="O34" i="16"/>
  <c r="O19" i="16"/>
  <c r="O84" i="16"/>
  <c r="O15" i="16"/>
  <c r="O18" i="16"/>
  <c r="O170" i="16"/>
  <c r="O55" i="16"/>
  <c r="O11" i="16"/>
  <c r="O54" i="16"/>
  <c r="O29" i="16"/>
  <c r="O107" i="16"/>
  <c r="O35" i="16"/>
  <c r="O7" i="16"/>
  <c r="O83" i="16"/>
  <c r="O48" i="16"/>
  <c r="O169" i="16"/>
  <c r="O43" i="16"/>
  <c r="O85" i="16"/>
  <c r="O82" i="16"/>
  <c r="O71" i="16"/>
  <c r="O73" i="16"/>
  <c r="O39" i="16"/>
  <c r="O3" i="16"/>
  <c r="O70" i="16"/>
  <c r="O168" i="16"/>
  <c r="O120" i="16"/>
  <c r="O22" i="16"/>
  <c r="O167" i="16"/>
  <c r="O166" i="16"/>
  <c r="O23" i="16"/>
  <c r="O2" i="16"/>
  <c r="O21" i="16"/>
  <c r="O30" i="16"/>
  <c r="O50" i="16"/>
  <c r="O165" i="16"/>
  <c r="O108" i="16"/>
  <c r="O36" i="16"/>
  <c r="O113" i="16"/>
  <c r="O164" i="16"/>
  <c r="O81" i="16"/>
  <c r="O45" i="16"/>
  <c r="O102" i="16"/>
  <c r="O20" i="16"/>
  <c r="O28" i="16"/>
  <c r="O6" i="16"/>
  <c r="O122" i="16"/>
  <c r="O17" i="16"/>
  <c r="O103" i="16"/>
  <c r="O41" i="16"/>
  <c r="O42" i="16"/>
  <c r="O14" i="16"/>
  <c r="O163" i="16"/>
  <c r="O26" i="16"/>
  <c r="O32" i="16"/>
  <c r="O31" i="16"/>
  <c r="O72" i="16"/>
  <c r="O106" i="16"/>
  <c r="O27" i="16"/>
  <c r="O4" i="16"/>
  <c r="O12" i="16"/>
  <c r="O10" i="16"/>
  <c r="O44" i="16"/>
  <c r="O5" i="16"/>
  <c r="O162" i="16"/>
  <c r="O37" i="16"/>
  <c r="O161" i="16"/>
  <c r="O119" i="16"/>
  <c r="O16" i="16"/>
  <c r="O13" i="16"/>
  <c r="O160" i="16"/>
  <c r="O159" i="16"/>
  <c r="O60" i="16"/>
  <c r="O59" i="16"/>
  <c r="O52" i="16"/>
  <c r="O8" i="16"/>
  <c r="O104" i="16"/>
  <c r="O9" i="16"/>
  <c r="O51" i="16"/>
  <c r="O33" i="16"/>
  <c r="O158" i="16"/>
  <c r="O114" i="16"/>
  <c r="O57" i="16"/>
  <c r="O58" i="16"/>
  <c r="O56" i="16"/>
  <c r="O123" i="16"/>
  <c r="O157" i="16"/>
  <c r="O156" i="16"/>
  <c r="O38" i="16"/>
  <c r="O47" i="16"/>
  <c r="O46" i="16"/>
  <c r="O49" i="16"/>
  <c r="E28" i="4"/>
  <c r="D28" i="4"/>
  <c r="O28" i="2"/>
  <c r="E29" i="4"/>
  <c r="D29" i="4"/>
  <c r="G96" i="2"/>
  <c r="E96" i="2"/>
  <c r="D96" i="2"/>
  <c r="O29" i="2"/>
  <c r="O30" i="2"/>
  <c r="D132" i="4"/>
  <c r="E132" i="4"/>
  <c r="G133" i="2"/>
  <c r="L133" i="2"/>
  <c r="H133" i="2"/>
  <c r="I133" i="2"/>
  <c r="J133" i="2"/>
  <c r="M133" i="2"/>
  <c r="N133" i="2"/>
  <c r="K133" i="2"/>
  <c r="F133" i="2"/>
  <c r="E133" i="2"/>
  <c r="D133" i="2"/>
  <c r="O132" i="2"/>
  <c r="F29" i="4" l="1"/>
  <c r="F132" i="4"/>
  <c r="F28" i="4"/>
  <c r="D131" i="19"/>
  <c r="E131" i="16"/>
  <c r="J131" i="16"/>
  <c r="G131" i="16"/>
  <c r="N131" i="16"/>
  <c r="H131" i="16"/>
  <c r="K131" i="16"/>
  <c r="I131" i="16"/>
  <c r="F131" i="16"/>
  <c r="D131" i="16"/>
  <c r="M131" i="16"/>
  <c r="L131" i="16"/>
  <c r="O172" i="16"/>
  <c r="O24" i="16"/>
  <c r="O130" i="16"/>
  <c r="O127" i="16"/>
  <c r="O124" i="16"/>
  <c r="O121" i="16"/>
  <c r="O118" i="16"/>
  <c r="O115" i="16"/>
  <c r="O112" i="16"/>
  <c r="O109" i="16"/>
  <c r="O105" i="16"/>
  <c r="O101" i="16"/>
  <c r="O97" i="16"/>
  <c r="O92" i="16"/>
  <c r="O86" i="16"/>
  <c r="O74" i="16"/>
  <c r="O80" i="16"/>
  <c r="O61" i="16"/>
  <c r="O53" i="16"/>
  <c r="O40" i="16"/>
  <c r="O68" i="16"/>
  <c r="E155" i="4"/>
  <c r="E156" i="4"/>
  <c r="E157" i="4"/>
  <c r="E158" i="4"/>
  <c r="E159" i="4"/>
  <c r="E160" i="4"/>
  <c r="E161" i="4"/>
  <c r="E162" i="4"/>
  <c r="E163" i="4"/>
  <c r="E164" i="4"/>
  <c r="E154" i="4"/>
  <c r="D156" i="4"/>
  <c r="F156" i="4" s="1"/>
  <c r="D157" i="4"/>
  <c r="D158" i="4"/>
  <c r="D159" i="4"/>
  <c r="F159" i="4" s="1"/>
  <c r="D160" i="4"/>
  <c r="F160" i="4" s="1"/>
  <c r="D161" i="4"/>
  <c r="D162" i="4"/>
  <c r="D163" i="4"/>
  <c r="F163" i="4" s="1"/>
  <c r="D164" i="4"/>
  <c r="F164" i="4" s="1"/>
  <c r="D155" i="4"/>
  <c r="F155" i="4" s="1"/>
  <c r="D154" i="4"/>
  <c r="E148" i="4"/>
  <c r="E147" i="4"/>
  <c r="D148" i="4"/>
  <c r="D147" i="4"/>
  <c r="E151" i="4"/>
  <c r="E150" i="4"/>
  <c r="D151" i="4"/>
  <c r="D150" i="4"/>
  <c r="E139" i="4"/>
  <c r="E138" i="4"/>
  <c r="D139" i="4"/>
  <c r="D138" i="4"/>
  <c r="E145" i="4"/>
  <c r="E144" i="4"/>
  <c r="E142" i="4"/>
  <c r="E141" i="4"/>
  <c r="D145" i="4"/>
  <c r="D144" i="4"/>
  <c r="D142" i="4"/>
  <c r="F142" i="4" s="1"/>
  <c r="D141" i="4"/>
  <c r="F141" i="4" s="1"/>
  <c r="E131" i="4"/>
  <c r="E130" i="4"/>
  <c r="D131" i="4"/>
  <c r="D130" i="4"/>
  <c r="D120" i="4"/>
  <c r="D121" i="4"/>
  <c r="D122" i="4"/>
  <c r="D123" i="4"/>
  <c r="D124" i="4"/>
  <c r="D113" i="4"/>
  <c r="F144" i="4" l="1"/>
  <c r="F145" i="4"/>
  <c r="F130" i="4"/>
  <c r="F138" i="4"/>
  <c r="F150" i="4"/>
  <c r="F147" i="4"/>
  <c r="F154" i="4"/>
  <c r="F162" i="4"/>
  <c r="F158" i="4"/>
  <c r="F131" i="4"/>
  <c r="F139" i="4"/>
  <c r="F151" i="4"/>
  <c r="F148" i="4"/>
  <c r="F161" i="4"/>
  <c r="F157" i="4"/>
  <c r="F121" i="4"/>
  <c r="D173" i="19"/>
  <c r="F173" i="19" s="1"/>
  <c r="F131" i="19"/>
  <c r="O131" i="16"/>
  <c r="O173" i="16" s="1"/>
  <c r="E133" i="4"/>
  <c r="E146" i="4"/>
  <c r="E140" i="4"/>
  <c r="E149" i="4"/>
  <c r="E143" i="4"/>
  <c r="D133" i="4"/>
  <c r="D149" i="4"/>
  <c r="D146" i="4"/>
  <c r="D165" i="4"/>
  <c r="F165" i="4" s="1"/>
  <c r="E152" i="4"/>
  <c r="E165" i="4"/>
  <c r="E135" i="4"/>
  <c r="E136" i="4"/>
  <c r="E134" i="4"/>
  <c r="D135" i="4"/>
  <c r="D136" i="4"/>
  <c r="D134" i="4"/>
  <c r="E127" i="4"/>
  <c r="E128" i="4"/>
  <c r="E126" i="4"/>
  <c r="D127" i="4"/>
  <c r="D128" i="4"/>
  <c r="F128" i="4" s="1"/>
  <c r="D126" i="4"/>
  <c r="E113" i="4"/>
  <c r="F113" i="4" s="1"/>
  <c r="E114" i="4"/>
  <c r="E115" i="4"/>
  <c r="E116" i="4"/>
  <c r="E117" i="4"/>
  <c r="E112" i="4"/>
  <c r="D114" i="4"/>
  <c r="D115" i="4"/>
  <c r="D116" i="4"/>
  <c r="D117" i="4"/>
  <c r="F117" i="4" s="1"/>
  <c r="D112" i="4"/>
  <c r="E120" i="4"/>
  <c r="F120" i="4" s="1"/>
  <c r="E121" i="4"/>
  <c r="E122" i="4"/>
  <c r="F122" i="4" s="1"/>
  <c r="E123" i="4"/>
  <c r="F123" i="4" s="1"/>
  <c r="E124" i="4"/>
  <c r="F124" i="4" s="1"/>
  <c r="E119" i="4"/>
  <c r="D2" i="4"/>
  <c r="F2" i="4" s="1"/>
  <c r="D3" i="4"/>
  <c r="D4" i="4"/>
  <c r="D5" i="4"/>
  <c r="D6" i="4"/>
  <c r="F6" i="4" s="1"/>
  <c r="D7" i="4"/>
  <c r="D8" i="4"/>
  <c r="D9" i="4"/>
  <c r="D10" i="4"/>
  <c r="F10" i="4" s="1"/>
  <c r="D11" i="4"/>
  <c r="D12" i="4"/>
  <c r="D13" i="4"/>
  <c r="D14" i="4"/>
  <c r="F14" i="4" s="1"/>
  <c r="D15" i="4"/>
  <c r="D16" i="4"/>
  <c r="D17" i="4"/>
  <c r="D18" i="4"/>
  <c r="F18" i="4" s="1"/>
  <c r="D19" i="4"/>
  <c r="D20" i="4"/>
  <c r="D21" i="4"/>
  <c r="D22" i="4"/>
  <c r="F22" i="4" s="1"/>
  <c r="D23" i="4"/>
  <c r="D24" i="4"/>
  <c r="D25" i="4"/>
  <c r="D26" i="4"/>
  <c r="F26" i="4" s="1"/>
  <c r="D27" i="4"/>
  <c r="D30" i="4"/>
  <c r="D31" i="4"/>
  <c r="D32" i="4"/>
  <c r="F32" i="4" s="1"/>
  <c r="D33" i="4"/>
  <c r="D34" i="4"/>
  <c r="D35" i="4"/>
  <c r="D36" i="4"/>
  <c r="F36" i="4" s="1"/>
  <c r="D37" i="4"/>
  <c r="D38" i="4"/>
  <c r="D39" i="4"/>
  <c r="D40" i="4"/>
  <c r="F40" i="4" s="1"/>
  <c r="D41" i="4"/>
  <c r="D42" i="4"/>
  <c r="D43" i="4"/>
  <c r="D44" i="4"/>
  <c r="F44" i="4" s="1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105" i="4"/>
  <c r="F105" i="4" s="1"/>
  <c r="D106" i="4"/>
  <c r="D107" i="4"/>
  <c r="D108" i="4"/>
  <c r="D109" i="4"/>
  <c r="D110" i="4"/>
  <c r="D97" i="4"/>
  <c r="D98" i="4"/>
  <c r="D99" i="4"/>
  <c r="D100" i="4"/>
  <c r="D101" i="4"/>
  <c r="D102" i="4"/>
  <c r="D103" i="4"/>
  <c r="F103" i="4" s="1"/>
  <c r="D119" i="4"/>
  <c r="E103" i="4"/>
  <c r="E98" i="4"/>
  <c r="E99" i="4"/>
  <c r="E100" i="4"/>
  <c r="E101" i="4"/>
  <c r="E102" i="4"/>
  <c r="E97" i="4"/>
  <c r="E106" i="4"/>
  <c r="E107" i="4"/>
  <c r="E108" i="4"/>
  <c r="E109" i="4"/>
  <c r="E110" i="4"/>
  <c r="E105" i="4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45" i="4"/>
  <c r="E46" i="4"/>
  <c r="O155" i="2"/>
  <c r="O154" i="2"/>
  <c r="M150" i="1"/>
  <c r="M149" i="1"/>
  <c r="M148" i="1"/>
  <c r="F126" i="4" l="1"/>
  <c r="F135" i="4"/>
  <c r="F149" i="4"/>
  <c r="F93" i="4"/>
  <c r="F89" i="4"/>
  <c r="F85" i="4"/>
  <c r="F81" i="4"/>
  <c r="F77" i="4"/>
  <c r="F73" i="4"/>
  <c r="F69" i="4"/>
  <c r="F65" i="4"/>
  <c r="F61" i="4"/>
  <c r="F57" i="4"/>
  <c r="F53" i="4"/>
  <c r="F49" i="4"/>
  <c r="F41" i="4"/>
  <c r="F37" i="4"/>
  <c r="F33" i="4"/>
  <c r="F27" i="4"/>
  <c r="F23" i="4"/>
  <c r="F19" i="4"/>
  <c r="F15" i="4"/>
  <c r="F11" i="4"/>
  <c r="F7" i="4"/>
  <c r="F3" i="4"/>
  <c r="F112" i="4"/>
  <c r="F114" i="4"/>
  <c r="F133" i="4"/>
  <c r="D125" i="4"/>
  <c r="F119" i="4"/>
  <c r="F110" i="4"/>
  <c r="F45" i="4"/>
  <c r="F99" i="4"/>
  <c r="F109" i="4"/>
  <c r="F88" i="4"/>
  <c r="F80" i="4"/>
  <c r="F72" i="4"/>
  <c r="F64" i="4"/>
  <c r="F56" i="4"/>
  <c r="F48" i="4"/>
  <c r="F134" i="4"/>
  <c r="F102" i="4"/>
  <c r="F98" i="4"/>
  <c r="F108" i="4"/>
  <c r="F95" i="4"/>
  <c r="F91" i="4"/>
  <c r="F87" i="4"/>
  <c r="F83" i="4"/>
  <c r="F79" i="4"/>
  <c r="F75" i="4"/>
  <c r="F71" i="4"/>
  <c r="F67" i="4"/>
  <c r="F63" i="4"/>
  <c r="F59" i="4"/>
  <c r="F55" i="4"/>
  <c r="F51" i="4"/>
  <c r="F47" i="4"/>
  <c r="F43" i="4"/>
  <c r="F39" i="4"/>
  <c r="F35" i="4"/>
  <c r="F31" i="4"/>
  <c r="F25" i="4"/>
  <c r="F21" i="4"/>
  <c r="F17" i="4"/>
  <c r="F13" i="4"/>
  <c r="F9" i="4"/>
  <c r="F5" i="4"/>
  <c r="F116" i="4"/>
  <c r="F136" i="4"/>
  <c r="F146" i="4"/>
  <c r="F100" i="4"/>
  <c r="F106" i="4"/>
  <c r="F92" i="4"/>
  <c r="F84" i="4"/>
  <c r="F76" i="4"/>
  <c r="F68" i="4"/>
  <c r="F60" i="4"/>
  <c r="F52" i="4"/>
  <c r="F127" i="4"/>
  <c r="F101" i="4"/>
  <c r="F97" i="4"/>
  <c r="F107" i="4"/>
  <c r="F94" i="4"/>
  <c r="F90" i="4"/>
  <c r="F86" i="4"/>
  <c r="F82" i="4"/>
  <c r="F78" i="4"/>
  <c r="F74" i="4"/>
  <c r="F70" i="4"/>
  <c r="F66" i="4"/>
  <c r="F62" i="4"/>
  <c r="F58" i="4"/>
  <c r="F54" i="4"/>
  <c r="F50" i="4"/>
  <c r="F46" i="4"/>
  <c r="F42" i="4"/>
  <c r="F38" i="4"/>
  <c r="F34" i="4"/>
  <c r="F30" i="4"/>
  <c r="F24" i="4"/>
  <c r="F20" i="4"/>
  <c r="F16" i="4"/>
  <c r="F12" i="4"/>
  <c r="F8" i="4"/>
  <c r="F4" i="4"/>
  <c r="F115" i="4"/>
  <c r="E137" i="4"/>
  <c r="E111" i="4"/>
  <c r="D118" i="4"/>
  <c r="E118" i="4"/>
  <c r="D137" i="4"/>
  <c r="F137" i="4" s="1"/>
  <c r="E96" i="4"/>
  <c r="D96" i="4"/>
  <c r="E129" i="4"/>
  <c r="E104" i="4"/>
  <c r="E125" i="4"/>
  <c r="D111" i="4"/>
  <c r="F111" i="4" l="1"/>
  <c r="F96" i="4"/>
  <c r="F118" i="4"/>
  <c r="F125" i="4"/>
  <c r="E153" i="4"/>
  <c r="E166" i="4" s="1"/>
  <c r="C151" i="1"/>
  <c r="B151" i="1"/>
  <c r="D152" i="4" l="1"/>
  <c r="F152" i="4" s="1"/>
  <c r="D140" i="4"/>
  <c r="F140" i="4" s="1"/>
  <c r="D143" i="4"/>
  <c r="F143" i="4" s="1"/>
  <c r="D129" i="4"/>
  <c r="F129" i="4" s="1"/>
  <c r="D104" i="4"/>
  <c r="F104" i="4" s="1"/>
  <c r="D153" i="4" l="1"/>
  <c r="F165" i="2"/>
  <c r="G165" i="2"/>
  <c r="L165" i="2"/>
  <c r="H165" i="2"/>
  <c r="I165" i="2"/>
  <c r="J165" i="2"/>
  <c r="M165" i="2"/>
  <c r="N165" i="2"/>
  <c r="K165" i="2"/>
  <c r="E165" i="2"/>
  <c r="D165" i="2"/>
  <c r="O164" i="2"/>
  <c r="O163" i="2"/>
  <c r="O162" i="2"/>
  <c r="O161" i="2"/>
  <c r="O160" i="2"/>
  <c r="O159" i="2"/>
  <c r="O158" i="2"/>
  <c r="O157" i="2"/>
  <c r="O156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105" i="2"/>
  <c r="O106" i="2"/>
  <c r="K149" i="2"/>
  <c r="N149" i="2"/>
  <c r="M149" i="2"/>
  <c r="J149" i="2"/>
  <c r="I149" i="2"/>
  <c r="H149" i="2"/>
  <c r="L149" i="2"/>
  <c r="G149" i="2"/>
  <c r="F149" i="2"/>
  <c r="E149" i="2"/>
  <c r="D149" i="2"/>
  <c r="K152" i="2"/>
  <c r="N152" i="2"/>
  <c r="M152" i="2"/>
  <c r="J152" i="2"/>
  <c r="I152" i="2"/>
  <c r="H152" i="2"/>
  <c r="L152" i="2"/>
  <c r="G152" i="2"/>
  <c r="F152" i="2"/>
  <c r="E152" i="2"/>
  <c r="K140" i="2"/>
  <c r="N140" i="2"/>
  <c r="M140" i="2"/>
  <c r="J140" i="2"/>
  <c r="I140" i="2"/>
  <c r="H140" i="2"/>
  <c r="L140" i="2"/>
  <c r="G140" i="2"/>
  <c r="F140" i="2"/>
  <c r="E140" i="2"/>
  <c r="D140" i="2"/>
  <c r="K146" i="2"/>
  <c r="N146" i="2"/>
  <c r="M146" i="2"/>
  <c r="J146" i="2"/>
  <c r="I146" i="2"/>
  <c r="H146" i="2"/>
  <c r="L146" i="2"/>
  <c r="G146" i="2"/>
  <c r="F146" i="2"/>
  <c r="E146" i="2"/>
  <c r="D146" i="2"/>
  <c r="K143" i="2"/>
  <c r="N143" i="2"/>
  <c r="M143" i="2"/>
  <c r="J143" i="2"/>
  <c r="I143" i="2"/>
  <c r="H143" i="2"/>
  <c r="L143" i="2"/>
  <c r="G143" i="2"/>
  <c r="F143" i="2"/>
  <c r="E143" i="2"/>
  <c r="D143" i="2"/>
  <c r="K137" i="2"/>
  <c r="N137" i="2"/>
  <c r="M137" i="2"/>
  <c r="J137" i="2"/>
  <c r="I137" i="2"/>
  <c r="H137" i="2"/>
  <c r="L137" i="2"/>
  <c r="G137" i="2"/>
  <c r="F137" i="2"/>
  <c r="E137" i="2"/>
  <c r="D137" i="2"/>
  <c r="K129" i="2"/>
  <c r="N129" i="2"/>
  <c r="M129" i="2"/>
  <c r="J129" i="2"/>
  <c r="I129" i="2"/>
  <c r="H129" i="2"/>
  <c r="L129" i="2"/>
  <c r="G129" i="2"/>
  <c r="F129" i="2"/>
  <c r="E129" i="2"/>
  <c r="D129" i="2"/>
  <c r="K118" i="2"/>
  <c r="N118" i="2"/>
  <c r="M118" i="2"/>
  <c r="J118" i="2"/>
  <c r="I118" i="2"/>
  <c r="H118" i="2"/>
  <c r="L118" i="2"/>
  <c r="G118" i="2"/>
  <c r="F118" i="2"/>
  <c r="E118" i="2"/>
  <c r="D118" i="2"/>
  <c r="K125" i="2"/>
  <c r="N125" i="2"/>
  <c r="M125" i="2"/>
  <c r="J125" i="2"/>
  <c r="I125" i="2"/>
  <c r="H125" i="2"/>
  <c r="L125" i="2"/>
  <c r="G125" i="2"/>
  <c r="F125" i="2"/>
  <c r="E125" i="2"/>
  <c r="D125" i="2"/>
  <c r="K104" i="2"/>
  <c r="N104" i="2"/>
  <c r="M104" i="2"/>
  <c r="J104" i="2"/>
  <c r="I104" i="2"/>
  <c r="H104" i="2"/>
  <c r="L104" i="2"/>
  <c r="G104" i="2"/>
  <c r="F104" i="2"/>
  <c r="E104" i="2"/>
  <c r="D104" i="2"/>
  <c r="K111" i="2"/>
  <c r="N111" i="2"/>
  <c r="M111" i="2"/>
  <c r="J111" i="2"/>
  <c r="I111" i="2"/>
  <c r="H111" i="2"/>
  <c r="L111" i="2"/>
  <c r="G111" i="2"/>
  <c r="F111" i="2"/>
  <c r="E111" i="2"/>
  <c r="D111" i="2"/>
  <c r="K96" i="2"/>
  <c r="N96" i="2"/>
  <c r="M96" i="2"/>
  <c r="J96" i="2"/>
  <c r="I96" i="2"/>
  <c r="H96" i="2"/>
  <c r="L96" i="2"/>
  <c r="F96" i="2"/>
  <c r="O108" i="2"/>
  <c r="O109" i="2"/>
  <c r="O110" i="2"/>
  <c r="O97" i="2"/>
  <c r="O98" i="2"/>
  <c r="O99" i="2"/>
  <c r="O100" i="2"/>
  <c r="O101" i="2"/>
  <c r="O102" i="2"/>
  <c r="O103" i="2"/>
  <c r="O119" i="2"/>
  <c r="O120" i="2"/>
  <c r="O121" i="2"/>
  <c r="O122" i="2"/>
  <c r="O123" i="2"/>
  <c r="O124" i="2"/>
  <c r="O112" i="2"/>
  <c r="O113" i="2"/>
  <c r="O114" i="2"/>
  <c r="O115" i="2"/>
  <c r="O116" i="2"/>
  <c r="O117" i="2"/>
  <c r="O126" i="2"/>
  <c r="O127" i="2"/>
  <c r="O128" i="2"/>
  <c r="O134" i="2"/>
  <c r="O135" i="2"/>
  <c r="O136" i="2"/>
  <c r="O130" i="2"/>
  <c r="O131" i="2"/>
  <c r="O141" i="2"/>
  <c r="O142" i="2"/>
  <c r="O144" i="2"/>
  <c r="O145" i="2"/>
  <c r="O138" i="2"/>
  <c r="O139" i="2"/>
  <c r="O150" i="2"/>
  <c r="O151" i="2"/>
  <c r="O147" i="2"/>
  <c r="O148" i="2"/>
  <c r="O107" i="2"/>
  <c r="D166" i="4" l="1"/>
  <c r="F166" i="4" s="1"/>
  <c r="F153" i="4"/>
  <c r="E153" i="2"/>
  <c r="F153" i="2"/>
  <c r="J153" i="2"/>
  <c r="J166" i="2" s="1"/>
  <c r="L153" i="2"/>
  <c r="L166" i="2" s="1"/>
  <c r="M153" i="2"/>
  <c r="M166" i="2" s="1"/>
  <c r="G153" i="2"/>
  <c r="G166" i="2" s="1"/>
  <c r="D153" i="2"/>
  <c r="D166" i="2" s="1"/>
  <c r="H153" i="2"/>
  <c r="H166" i="2" s="1"/>
  <c r="N153" i="2"/>
  <c r="N166" i="2" s="1"/>
  <c r="I153" i="2"/>
  <c r="I166" i="2" s="1"/>
  <c r="K153" i="2"/>
  <c r="K166" i="2" s="1"/>
  <c r="O96" i="2"/>
  <c r="O152" i="2"/>
  <c r="O146" i="2"/>
  <c r="O133" i="2"/>
  <c r="O165" i="2"/>
  <c r="O149" i="2"/>
  <c r="O140" i="2"/>
  <c r="O143" i="2"/>
  <c r="O129" i="2"/>
  <c r="O137" i="2"/>
  <c r="O118" i="2"/>
  <c r="O125" i="2"/>
  <c r="O104" i="2"/>
  <c r="E166" i="2"/>
  <c r="F166" i="2"/>
  <c r="O111" i="2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3" i="1"/>
  <c r="M2" i="1"/>
  <c r="M151" i="1" l="1"/>
  <c r="O153" i="2"/>
  <c r="O166" i="2" s="1"/>
  <c r="E151" i="1" l="1"/>
  <c r="J151" i="1"/>
  <c r="F151" i="1"/>
  <c r="G151" i="1"/>
  <c r="H151" i="1"/>
  <c r="K151" i="1"/>
  <c r="L151" i="1"/>
  <c r="I151" i="1"/>
  <c r="D151" i="1"/>
  <c r="D173" i="16"/>
  <c r="E173" i="16"/>
  <c r="L173" i="16"/>
  <c r="I173" i="16"/>
  <c r="N173" i="16"/>
  <c r="M173" i="16"/>
  <c r="G173" i="16"/>
  <c r="F173" i="16"/>
  <c r="J173" i="16"/>
  <c r="H173" i="16"/>
  <c r="K173" i="16"/>
</calcChain>
</file>

<file path=xl/sharedStrings.xml><?xml version="1.0" encoding="utf-8"?>
<sst xmlns="http://schemas.openxmlformats.org/spreadsheetml/2006/main" count="1047" uniqueCount="249">
  <si>
    <t>ST</t>
  </si>
  <si>
    <t>EM</t>
  </si>
  <si>
    <t>ACA</t>
  </si>
  <si>
    <t>PKJ</t>
  </si>
  <si>
    <t>ST 71</t>
  </si>
  <si>
    <t>ST 72</t>
  </si>
  <si>
    <t>ST 73</t>
  </si>
  <si>
    <t>ST 75</t>
  </si>
  <si>
    <t>ST 77</t>
  </si>
  <si>
    <t>ST 78</t>
  </si>
  <si>
    <t>ST 80</t>
  </si>
  <si>
    <t>ST 165</t>
  </si>
  <si>
    <t>ST 168</t>
  </si>
  <si>
    <t>ST 171</t>
  </si>
  <si>
    <t>ST 204</t>
  </si>
  <si>
    <t>ST 263</t>
  </si>
  <si>
    <t>ST 289</t>
  </si>
  <si>
    <t>ST 335</t>
  </si>
  <si>
    <t>ST 347</t>
  </si>
  <si>
    <t>ST 348</t>
  </si>
  <si>
    <t>ST 349</t>
  </si>
  <si>
    <t>ST 351</t>
  </si>
  <si>
    <t>ST 353</t>
  </si>
  <si>
    <t>ST 354</t>
  </si>
  <si>
    <t>ST 458</t>
  </si>
  <si>
    <t>ST 459</t>
  </si>
  <si>
    <t>ST 460</t>
  </si>
  <si>
    <t>ST 461</t>
  </si>
  <si>
    <t>ST 462</t>
  </si>
  <si>
    <t>ST 463</t>
  </si>
  <si>
    <t>ST 464</t>
  </si>
  <si>
    <t>ST 465</t>
  </si>
  <si>
    <t>ST 466</t>
  </si>
  <si>
    <t>ST 467</t>
  </si>
  <si>
    <t>ST 468</t>
  </si>
  <si>
    <t>ST 469</t>
  </si>
  <si>
    <t>ST 470</t>
  </si>
  <si>
    <t>ST 471</t>
  </si>
  <si>
    <t>ST 472</t>
  </si>
  <si>
    <t>ST 473</t>
  </si>
  <si>
    <t>ST 474</t>
  </si>
  <si>
    <t>ST 475</t>
  </si>
  <si>
    <t>ST 476</t>
  </si>
  <si>
    <t>ST 477</t>
  </si>
  <si>
    <t>ST 478</t>
  </si>
  <si>
    <t>ST 479</t>
  </si>
  <si>
    <t>ST 480</t>
  </si>
  <si>
    <t>ST 539</t>
  </si>
  <si>
    <t>ST 540</t>
  </si>
  <si>
    <t>ST 541</t>
  </si>
  <si>
    <t>ST 542</t>
  </si>
  <si>
    <t>ST 543</t>
  </si>
  <si>
    <t>ST 544</t>
  </si>
  <si>
    <t>ST 547</t>
  </si>
  <si>
    <t>ST 548</t>
  </si>
  <si>
    <t>ST 552</t>
  </si>
  <si>
    <t>ST 553</t>
  </si>
  <si>
    <t>ST 554</t>
  </si>
  <si>
    <t>ST 555</t>
  </si>
  <si>
    <t>ST 556</t>
  </si>
  <si>
    <t>ST 557</t>
  </si>
  <si>
    <t>ST 558</t>
  </si>
  <si>
    <t>ST 559</t>
  </si>
  <si>
    <t>ST 560</t>
  </si>
  <si>
    <t>ST 561</t>
  </si>
  <si>
    <t>ST 562</t>
  </si>
  <si>
    <t>ST 563</t>
  </si>
  <si>
    <t>ST 564</t>
  </si>
  <si>
    <t>ST 565</t>
  </si>
  <si>
    <t>ST 566</t>
  </si>
  <si>
    <t>ST 567</t>
  </si>
  <si>
    <t>ST 568</t>
  </si>
  <si>
    <t>ST 569</t>
  </si>
  <si>
    <t>ST 570</t>
  </si>
  <si>
    <t>ST 571</t>
  </si>
  <si>
    <t>ST 572</t>
  </si>
  <si>
    <t>ST 579</t>
  </si>
  <si>
    <t>ST 581</t>
  </si>
  <si>
    <t>ST 582</t>
  </si>
  <si>
    <t>ST 583</t>
  </si>
  <si>
    <t>ST 584</t>
  </si>
  <si>
    <t>ST 585</t>
  </si>
  <si>
    <t>ST 587</t>
  </si>
  <si>
    <t>ST 1023</t>
  </si>
  <si>
    <t>ST 1084</t>
  </si>
  <si>
    <t>ST 1044</t>
  </si>
  <si>
    <t>ST 1035</t>
  </si>
  <si>
    <t>ST 1052</t>
  </si>
  <si>
    <t>ST 1034</t>
  </si>
  <si>
    <t>ST 1103</t>
  </si>
  <si>
    <t>ST 1089</t>
  </si>
  <si>
    <t>ST 1054</t>
  </si>
  <si>
    <t>ST 1055</t>
  </si>
  <si>
    <t>ST 1090</t>
  </si>
  <si>
    <t>ST 1085</t>
  </si>
  <si>
    <t>ST 1080</t>
  </si>
  <si>
    <t>ST 1053</t>
  </si>
  <si>
    <t>ST 1027</t>
  </si>
  <si>
    <t>ST 1033</t>
  </si>
  <si>
    <t>ST 1058</t>
  </si>
  <si>
    <t>ST 1064</t>
  </si>
  <si>
    <t>ST 1075</t>
  </si>
  <si>
    <t>ST 1076</t>
  </si>
  <si>
    <t>ST 1041</t>
  </si>
  <si>
    <t>ST 1081</t>
  </si>
  <si>
    <t>ST 1101</t>
  </si>
  <si>
    <t>ST 1066</t>
  </si>
  <si>
    <t>ST 1104</t>
  </si>
  <si>
    <t>ST 1096</t>
  </si>
  <si>
    <t>ST 1051</t>
  </si>
  <si>
    <t>ST 1038</t>
  </si>
  <si>
    <t>ST 1046</t>
  </si>
  <si>
    <t>ST 1025</t>
  </si>
  <si>
    <t>ST 1042</t>
  </si>
  <si>
    <t>ST 1100</t>
  </si>
  <si>
    <t>ST 1029</t>
  </si>
  <si>
    <t>ST 1094</t>
  </si>
  <si>
    <t>ST 1072</t>
  </si>
  <si>
    <t>ST 1093</t>
  </si>
  <si>
    <t>ST 1059</t>
  </si>
  <si>
    <t>ST 1045</t>
  </si>
  <si>
    <t>ST 1088</t>
  </si>
  <si>
    <t>ST 1026</t>
  </si>
  <si>
    <t>ST 1073</t>
  </si>
  <si>
    <t>ST 1060</t>
  </si>
  <si>
    <t>ST 1071</t>
  </si>
  <si>
    <t>ST 714</t>
  </si>
  <si>
    <t>ST 717</t>
  </si>
  <si>
    <t>ST 695</t>
  </si>
  <si>
    <t>ST 696</t>
  </si>
  <si>
    <t>ST 697</t>
  </si>
  <si>
    <t>ST 698</t>
  </si>
  <si>
    <t>ST 699</t>
  </si>
  <si>
    <t>ST 700</t>
  </si>
  <si>
    <t>ST 701</t>
  </si>
  <si>
    <t>ST 702</t>
  </si>
  <si>
    <t>ST 703</t>
  </si>
  <si>
    <t>ST 704</t>
  </si>
  <si>
    <t>ST 705</t>
  </si>
  <si>
    <t>ST 706</t>
  </si>
  <si>
    <t>ST 707</t>
  </si>
  <si>
    <t>ST 708</t>
  </si>
  <si>
    <t>ST 709</t>
  </si>
  <si>
    <t>ST 712</t>
  </si>
  <si>
    <t>ST 716</t>
  </si>
  <si>
    <t>ST 711</t>
  </si>
  <si>
    <t>ST 718</t>
  </si>
  <si>
    <t>ST 710</t>
  </si>
  <si>
    <t>ST 715</t>
  </si>
  <si>
    <t>ST 713</t>
  </si>
  <si>
    <t>Muscle</t>
  </si>
  <si>
    <t>CC2</t>
  </si>
  <si>
    <t>CC3</t>
  </si>
  <si>
    <t>CC4</t>
  </si>
  <si>
    <t>CC5</t>
  </si>
  <si>
    <t>CC6</t>
  </si>
  <si>
    <t>CC7</t>
  </si>
  <si>
    <t>CC8</t>
  </si>
  <si>
    <t>CC9</t>
  </si>
  <si>
    <t>CC10</t>
  </si>
  <si>
    <t>CC11</t>
  </si>
  <si>
    <t>CC12</t>
  </si>
  <si>
    <t>Total CC1</t>
  </si>
  <si>
    <t>Total CC2</t>
  </si>
  <si>
    <t>Total CC3</t>
  </si>
  <si>
    <t>Total CC4</t>
  </si>
  <si>
    <t>Total CC5</t>
  </si>
  <si>
    <t>Total CC6</t>
  </si>
  <si>
    <t>Total CC7</t>
  </si>
  <si>
    <t>Total CC8</t>
  </si>
  <si>
    <t>Total CC9</t>
  </si>
  <si>
    <t>Total CC10</t>
  </si>
  <si>
    <t>Total CC11</t>
  </si>
  <si>
    <t>Total CC12</t>
  </si>
  <si>
    <t>Total</t>
  </si>
  <si>
    <t>CC0</t>
  </si>
  <si>
    <t>Total CC0</t>
  </si>
  <si>
    <t>CC1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ingletons</t>
  </si>
  <si>
    <t>Total Singletons</t>
  </si>
  <si>
    <t>CC13</t>
  </si>
  <si>
    <t>Total CC13</t>
  </si>
  <si>
    <t>Total CC14</t>
  </si>
  <si>
    <t>CC14</t>
  </si>
  <si>
    <t>CC15</t>
  </si>
  <si>
    <t>Total CC15</t>
  </si>
  <si>
    <t>CC16</t>
  </si>
  <si>
    <t>Total CC16</t>
  </si>
  <si>
    <t>CC17</t>
  </si>
  <si>
    <t>Total CC17</t>
  </si>
  <si>
    <t>CC18</t>
  </si>
  <si>
    <t>Total CC18</t>
  </si>
  <si>
    <t>CC19</t>
  </si>
  <si>
    <t>Total CC19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T 731</t>
  </si>
  <si>
    <t>ST 732</t>
  </si>
  <si>
    <t>ST 733</t>
  </si>
  <si>
    <t>Total singletons</t>
  </si>
  <si>
    <t>MEM</t>
  </si>
  <si>
    <t>BL</t>
  </si>
  <si>
    <t>CSF</t>
  </si>
  <si>
    <t>Blood</t>
  </si>
  <si>
    <t>Morphea</t>
  </si>
  <si>
    <t>Skin biopsy (unspecified)</t>
  </si>
  <si>
    <t>Unknown</t>
  </si>
  <si>
    <t>Disseminated infection</t>
  </si>
  <si>
    <t>Clonal complexes (DLV threshold)</t>
  </si>
  <si>
    <t>Clonal complexes (SLV threshold)</t>
  </si>
  <si>
    <t>Total all C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/>
    <xf numFmtId="0" fontId="0" fillId="0" borderId="0" xfId="0" applyAlignment="1">
      <alignment horizontal="center"/>
    </xf>
    <xf numFmtId="0" fontId="0" fillId="0" borderId="8" xfId="0" applyFill="1" applyBorder="1"/>
    <xf numFmtId="0" fontId="0" fillId="0" borderId="8" xfId="0" applyBorder="1"/>
    <xf numFmtId="0" fontId="0" fillId="0" borderId="9" xfId="0" applyBorder="1"/>
    <xf numFmtId="0" fontId="0" fillId="0" borderId="1" xfId="0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0" xfId="0" applyBorder="1"/>
    <xf numFmtId="0" fontId="0" fillId="0" borderId="1" xfId="0" applyFill="1" applyBorder="1"/>
    <xf numFmtId="0" fontId="0" fillId="0" borderId="10" xfId="0" applyFill="1" applyBorder="1"/>
    <xf numFmtId="0" fontId="0" fillId="0" borderId="1" xfId="0" applyBorder="1"/>
    <xf numFmtId="0" fontId="0" fillId="0" borderId="11" xfId="0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0" fillId="0" borderId="7" xfId="0" applyBorder="1"/>
    <xf numFmtId="0" fontId="0" fillId="0" borderId="5" xfId="0" applyFill="1" applyBorder="1"/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4" xfId="0" applyBorder="1"/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right"/>
    </xf>
    <xf numFmtId="0" fontId="1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6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Font="1" applyBorder="1" applyAlignment="1">
      <alignment horizontal="right" vertical="center"/>
    </xf>
    <xf numFmtId="0" fontId="0" fillId="0" borderId="6" xfId="0" applyFont="1" applyBorder="1" applyAlignment="1">
      <alignment horizontal="right" vertical="center"/>
    </xf>
    <xf numFmtId="0" fontId="0" fillId="0" borderId="6" xfId="0" applyFill="1" applyBorder="1" applyAlignment="1">
      <alignment horizontal="right" vertical="center"/>
    </xf>
    <xf numFmtId="0" fontId="0" fillId="0" borderId="14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3" xfId="0" applyBorder="1" applyAlignment="1">
      <alignment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right" wrapText="1"/>
    </xf>
    <xf numFmtId="0" fontId="0" fillId="0" borderId="1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Font="1" applyBorder="1" applyAlignment="1">
      <alignment horizontal="right" wrapText="1"/>
    </xf>
    <xf numFmtId="0" fontId="0" fillId="0" borderId="1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" xfId="0" applyFill="1" applyBorder="1" applyAlignment="1">
      <alignment horizontal="right" wrapText="1"/>
    </xf>
    <xf numFmtId="0" fontId="0" fillId="0" borderId="4" xfId="0" applyBorder="1" applyAlignment="1">
      <alignment horizontal="right" wrapText="1"/>
    </xf>
    <xf numFmtId="0" fontId="0" fillId="0" borderId="11" xfId="0" applyBorder="1" applyAlignment="1">
      <alignment horizontal="right" wrapText="1"/>
    </xf>
    <xf numFmtId="0" fontId="0" fillId="0" borderId="5" xfId="0" applyFill="1" applyBorder="1" applyAlignment="1">
      <alignment horizontal="right" wrapText="1"/>
    </xf>
    <xf numFmtId="0" fontId="0" fillId="0" borderId="6" xfId="0" applyBorder="1" applyAlignment="1">
      <alignment horizontal="right" wrapText="1"/>
    </xf>
    <xf numFmtId="0" fontId="0" fillId="0" borderId="10" xfId="0" applyBorder="1" applyAlignment="1">
      <alignment horizontal="right" wrapText="1"/>
    </xf>
    <xf numFmtId="0" fontId="0" fillId="0" borderId="5" xfId="0" applyFont="1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5" xfId="0" applyFill="1" applyBorder="1" applyAlignment="1">
      <alignment horizontal="right" vertical="center" wrapText="1"/>
    </xf>
    <xf numFmtId="0" fontId="0" fillId="0" borderId="6" xfId="0" applyFill="1" applyBorder="1" applyAlignment="1">
      <alignment horizontal="right" vertical="center" wrapText="1"/>
    </xf>
    <xf numFmtId="0" fontId="0" fillId="0" borderId="7" xfId="0" applyFill="1" applyBorder="1" applyAlignment="1">
      <alignment horizontal="right" vertical="center" wrapText="1"/>
    </xf>
    <xf numFmtId="0" fontId="0" fillId="0" borderId="9" xfId="0" applyBorder="1" applyAlignment="1">
      <alignment horizontal="right" vertical="center" wrapText="1"/>
    </xf>
    <xf numFmtId="0" fontId="0" fillId="0" borderId="1" xfId="0" applyBorder="1" applyAlignment="1">
      <alignment horizontal="right" wrapText="1"/>
    </xf>
    <xf numFmtId="0" fontId="0" fillId="0" borderId="15" xfId="0" applyFill="1" applyBorder="1" applyAlignment="1">
      <alignment horizontal="right" wrapText="1"/>
    </xf>
    <xf numFmtId="0" fontId="0" fillId="0" borderId="13" xfId="0" applyBorder="1" applyAlignment="1">
      <alignment horizontal="right" vertical="center" wrapText="1"/>
    </xf>
    <xf numFmtId="0" fontId="0" fillId="0" borderId="15" xfId="0" applyBorder="1" applyAlignment="1">
      <alignment horizontal="right" vertical="center" wrapText="1"/>
    </xf>
    <xf numFmtId="0" fontId="0" fillId="0" borderId="12" xfId="0" applyBorder="1" applyAlignment="1">
      <alignment horizontal="right" wrapText="1"/>
    </xf>
    <xf numFmtId="0" fontId="1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1" fillId="0" borderId="1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tabSelected="1" workbookViewId="0">
      <pane xSplit="1" ySplit="1" topLeftCell="B56" activePane="bottomRight" state="frozen"/>
      <selection pane="topRight" activeCell="B1" sqref="B1"/>
      <selection pane="bottomLeft" activeCell="A2" sqref="A2"/>
      <selection pane="bottomRight" activeCell="N13" sqref="N13"/>
    </sheetView>
  </sheetViews>
  <sheetFormatPr baseColWidth="10" defaultColWidth="11.42578125" defaultRowHeight="15" x14ac:dyDescent="0.25"/>
  <cols>
    <col min="9" max="9" width="11.42578125" style="1"/>
    <col min="11" max="11" width="13.5703125" customWidth="1"/>
  </cols>
  <sheetData>
    <row r="1" spans="1:13" ht="33" customHeight="1" thickBot="1" x14ac:dyDescent="0.3">
      <c r="A1" s="9" t="s">
        <v>0</v>
      </c>
      <c r="B1" s="54" t="s">
        <v>1</v>
      </c>
      <c r="C1" s="55" t="s">
        <v>238</v>
      </c>
      <c r="D1" s="55" t="s">
        <v>2</v>
      </c>
      <c r="E1" s="55" t="s">
        <v>239</v>
      </c>
      <c r="F1" s="55" t="s">
        <v>240</v>
      </c>
      <c r="G1" s="55" t="s">
        <v>3</v>
      </c>
      <c r="H1" s="55" t="s">
        <v>241</v>
      </c>
      <c r="I1" s="55" t="s">
        <v>150</v>
      </c>
      <c r="J1" s="56" t="s">
        <v>242</v>
      </c>
      <c r="K1" s="56" t="s">
        <v>243</v>
      </c>
      <c r="L1" s="57" t="s">
        <v>244</v>
      </c>
      <c r="M1" s="57" t="s">
        <v>174</v>
      </c>
    </row>
    <row r="2" spans="1:13" x14ac:dyDescent="0.25">
      <c r="A2" s="10" t="s">
        <v>83</v>
      </c>
      <c r="B2" s="2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3">
        <v>0</v>
      </c>
      <c r="L2" s="2">
        <v>0</v>
      </c>
      <c r="M2" s="12">
        <f t="shared" ref="M2:M33" si="0">SUM(B2:L2)</f>
        <v>1</v>
      </c>
    </row>
    <row r="3" spans="1:13" x14ac:dyDescent="0.25">
      <c r="A3" s="10" t="s">
        <v>112</v>
      </c>
      <c r="B3" s="2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3">
        <v>0</v>
      </c>
      <c r="L3" s="2">
        <v>0</v>
      </c>
      <c r="M3" s="12">
        <f t="shared" si="0"/>
        <v>1</v>
      </c>
    </row>
    <row r="4" spans="1:13" x14ac:dyDescent="0.25">
      <c r="A4" s="10" t="s">
        <v>122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3">
        <v>0</v>
      </c>
      <c r="L4" s="2">
        <v>0</v>
      </c>
      <c r="M4" s="12">
        <f t="shared" si="0"/>
        <v>1</v>
      </c>
    </row>
    <row r="5" spans="1:13" x14ac:dyDescent="0.25">
      <c r="A5" s="10" t="s">
        <v>97</v>
      </c>
      <c r="B5" s="2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3">
        <v>0</v>
      </c>
      <c r="L5" s="2">
        <v>0</v>
      </c>
      <c r="M5" s="12">
        <f t="shared" si="0"/>
        <v>1</v>
      </c>
    </row>
    <row r="6" spans="1:13" x14ac:dyDescent="0.25">
      <c r="A6" s="10" t="s">
        <v>115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3">
        <v>0</v>
      </c>
      <c r="L6" s="2">
        <v>0</v>
      </c>
      <c r="M6" s="12">
        <f t="shared" si="0"/>
        <v>1</v>
      </c>
    </row>
    <row r="7" spans="1:13" x14ac:dyDescent="0.25">
      <c r="A7" s="10" t="s">
        <v>98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3">
        <v>0</v>
      </c>
      <c r="L7" s="2">
        <v>0</v>
      </c>
      <c r="M7" s="12">
        <f t="shared" si="0"/>
        <v>1</v>
      </c>
    </row>
    <row r="8" spans="1:13" x14ac:dyDescent="0.25">
      <c r="A8" s="10" t="s">
        <v>88</v>
      </c>
      <c r="B8" s="2">
        <v>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3">
        <v>0</v>
      </c>
      <c r="L8" s="2">
        <v>0</v>
      </c>
      <c r="M8" s="12">
        <f t="shared" si="0"/>
        <v>1</v>
      </c>
    </row>
    <row r="9" spans="1:13" x14ac:dyDescent="0.25">
      <c r="A9" s="10" t="s">
        <v>86</v>
      </c>
      <c r="B9" s="2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3">
        <v>0</v>
      </c>
      <c r="L9" s="2">
        <v>0</v>
      </c>
      <c r="M9" s="12">
        <f t="shared" si="0"/>
        <v>1</v>
      </c>
    </row>
    <row r="10" spans="1:13" x14ac:dyDescent="0.25">
      <c r="A10" s="10" t="s">
        <v>110</v>
      </c>
      <c r="B10" s="2">
        <v>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3">
        <v>0</v>
      </c>
      <c r="L10" s="2">
        <v>0</v>
      </c>
      <c r="M10" s="12">
        <f t="shared" si="0"/>
        <v>2</v>
      </c>
    </row>
    <row r="11" spans="1:13" x14ac:dyDescent="0.25">
      <c r="A11" s="10" t="s">
        <v>103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3">
        <v>0</v>
      </c>
      <c r="L11" s="2">
        <v>0</v>
      </c>
      <c r="M11" s="12">
        <f t="shared" si="0"/>
        <v>1</v>
      </c>
    </row>
    <row r="12" spans="1:13" x14ac:dyDescent="0.25">
      <c r="A12" s="10" t="s">
        <v>113</v>
      </c>
      <c r="B12" s="2">
        <v>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3">
        <v>0</v>
      </c>
      <c r="L12" s="2">
        <v>0</v>
      </c>
      <c r="M12" s="12">
        <f t="shared" si="0"/>
        <v>1</v>
      </c>
    </row>
    <row r="13" spans="1:13" x14ac:dyDescent="0.25">
      <c r="A13" s="10" t="s">
        <v>85</v>
      </c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3">
        <v>0</v>
      </c>
      <c r="L13" s="2">
        <v>0</v>
      </c>
      <c r="M13" s="12">
        <f t="shared" si="0"/>
        <v>1</v>
      </c>
    </row>
    <row r="14" spans="1:13" x14ac:dyDescent="0.25">
      <c r="A14" s="10" t="s">
        <v>120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3">
        <v>0</v>
      </c>
      <c r="L14" s="2">
        <v>0</v>
      </c>
      <c r="M14" s="12">
        <f t="shared" si="0"/>
        <v>1</v>
      </c>
    </row>
    <row r="15" spans="1:13" x14ac:dyDescent="0.25">
      <c r="A15" s="10" t="s">
        <v>111</v>
      </c>
      <c r="B15" s="2">
        <v>2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3">
        <v>0</v>
      </c>
      <c r="L15" s="2">
        <v>0</v>
      </c>
      <c r="M15" s="12">
        <f t="shared" si="0"/>
        <v>2</v>
      </c>
    </row>
    <row r="16" spans="1:13" x14ac:dyDescent="0.25">
      <c r="A16" s="10" t="s">
        <v>109</v>
      </c>
      <c r="B16" s="2">
        <v>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3">
        <v>0</v>
      </c>
      <c r="L16" s="2">
        <v>0</v>
      </c>
      <c r="M16" s="12">
        <f t="shared" si="0"/>
        <v>2</v>
      </c>
    </row>
    <row r="17" spans="1:13" x14ac:dyDescent="0.25">
      <c r="A17" s="10" t="s">
        <v>87</v>
      </c>
      <c r="B17" s="2">
        <v>1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3">
        <v>0</v>
      </c>
      <c r="L17" s="2">
        <v>0</v>
      </c>
      <c r="M17" s="12">
        <f t="shared" si="0"/>
        <v>1</v>
      </c>
    </row>
    <row r="18" spans="1:13" x14ac:dyDescent="0.25">
      <c r="A18" s="10" t="s">
        <v>96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3">
        <v>0</v>
      </c>
      <c r="L18" s="2">
        <v>0</v>
      </c>
      <c r="M18" s="12">
        <f t="shared" si="0"/>
        <v>1</v>
      </c>
    </row>
    <row r="19" spans="1:13" x14ac:dyDescent="0.25">
      <c r="A19" s="10" t="s">
        <v>91</v>
      </c>
      <c r="B19" s="2">
        <v>0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3">
        <v>0</v>
      </c>
      <c r="L19" s="2">
        <v>0</v>
      </c>
      <c r="M19" s="12">
        <f t="shared" si="0"/>
        <v>1</v>
      </c>
    </row>
    <row r="20" spans="1:13" x14ac:dyDescent="0.25">
      <c r="A20" s="10" t="s">
        <v>92</v>
      </c>
      <c r="B20" s="2">
        <v>0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3">
        <v>0</v>
      </c>
      <c r="L20" s="2">
        <v>0</v>
      </c>
      <c r="M20" s="12">
        <f t="shared" si="0"/>
        <v>1</v>
      </c>
    </row>
    <row r="21" spans="1:13" x14ac:dyDescent="0.25">
      <c r="A21" s="10" t="s">
        <v>99</v>
      </c>
      <c r="B21" s="2">
        <v>0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3">
        <v>0</v>
      </c>
      <c r="L21" s="2">
        <v>0</v>
      </c>
      <c r="M21" s="12">
        <f t="shared" si="0"/>
        <v>1</v>
      </c>
    </row>
    <row r="22" spans="1:13" x14ac:dyDescent="0.25">
      <c r="A22" s="10" t="s">
        <v>119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3">
        <v>0</v>
      </c>
      <c r="L22" s="2">
        <v>0</v>
      </c>
      <c r="M22" s="12">
        <f t="shared" si="0"/>
        <v>1</v>
      </c>
    </row>
    <row r="23" spans="1:13" x14ac:dyDescent="0.25">
      <c r="A23" s="10" t="s">
        <v>124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3">
        <v>0</v>
      </c>
      <c r="L23" s="2">
        <v>0</v>
      </c>
      <c r="M23" s="12">
        <f t="shared" si="0"/>
        <v>1</v>
      </c>
    </row>
    <row r="24" spans="1:13" x14ac:dyDescent="0.25">
      <c r="A24" s="10" t="s">
        <v>100</v>
      </c>
      <c r="B24" s="2">
        <v>0</v>
      </c>
      <c r="C24" s="2">
        <v>0</v>
      </c>
      <c r="D24" s="2">
        <v>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3">
        <v>0</v>
      </c>
      <c r="L24" s="2">
        <v>0</v>
      </c>
      <c r="M24" s="12">
        <f t="shared" si="0"/>
        <v>1</v>
      </c>
    </row>
    <row r="25" spans="1:13" x14ac:dyDescent="0.25">
      <c r="A25" s="10" t="s">
        <v>106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3">
        <v>0</v>
      </c>
      <c r="L25" s="2">
        <v>0</v>
      </c>
      <c r="M25" s="12">
        <f t="shared" si="0"/>
        <v>1</v>
      </c>
    </row>
    <row r="26" spans="1:13" x14ac:dyDescent="0.25">
      <c r="A26" s="10" t="s">
        <v>125</v>
      </c>
      <c r="B26" s="2">
        <v>1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3">
        <v>0</v>
      </c>
      <c r="L26" s="2">
        <v>0</v>
      </c>
      <c r="M26" s="12">
        <f t="shared" si="0"/>
        <v>11</v>
      </c>
    </row>
    <row r="27" spans="1:13" x14ac:dyDescent="0.25">
      <c r="A27" s="10" t="s">
        <v>117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3">
        <v>0</v>
      </c>
      <c r="L27" s="2">
        <v>0</v>
      </c>
      <c r="M27" s="12">
        <f t="shared" si="0"/>
        <v>1</v>
      </c>
    </row>
    <row r="28" spans="1:13" x14ac:dyDescent="0.25">
      <c r="A28" s="10" t="s">
        <v>123</v>
      </c>
      <c r="B28" s="2">
        <v>0</v>
      </c>
      <c r="C28" s="2">
        <v>0</v>
      </c>
      <c r="D28" s="2">
        <v>2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3">
        <v>0</v>
      </c>
      <c r="L28" s="2">
        <v>0</v>
      </c>
      <c r="M28" s="12">
        <f t="shared" si="0"/>
        <v>2</v>
      </c>
    </row>
    <row r="29" spans="1:13" x14ac:dyDescent="0.25">
      <c r="A29" s="10" t="s">
        <v>101</v>
      </c>
      <c r="B29" s="2">
        <v>2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3">
        <v>0</v>
      </c>
      <c r="L29" s="2">
        <v>0</v>
      </c>
      <c r="M29" s="12">
        <f t="shared" si="0"/>
        <v>3</v>
      </c>
    </row>
    <row r="30" spans="1:13" x14ac:dyDescent="0.25">
      <c r="A30" s="10" t="s">
        <v>102</v>
      </c>
      <c r="B30" s="2">
        <v>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3">
        <v>0</v>
      </c>
      <c r="L30" s="2">
        <v>0</v>
      </c>
      <c r="M30" s="12">
        <f t="shared" si="0"/>
        <v>1</v>
      </c>
    </row>
    <row r="31" spans="1:13" x14ac:dyDescent="0.25">
      <c r="A31" s="10" t="s">
        <v>95</v>
      </c>
      <c r="B31" s="2">
        <v>5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3">
        <v>0</v>
      </c>
      <c r="L31" s="2">
        <v>0</v>
      </c>
      <c r="M31" s="12">
        <f t="shared" si="0"/>
        <v>5</v>
      </c>
    </row>
    <row r="32" spans="1:13" x14ac:dyDescent="0.25">
      <c r="A32" s="10" t="s">
        <v>104</v>
      </c>
      <c r="B32" s="2">
        <v>0</v>
      </c>
      <c r="C32" s="2">
        <v>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3">
        <v>0</v>
      </c>
      <c r="L32" s="2">
        <v>0</v>
      </c>
      <c r="M32" s="12">
        <f t="shared" si="0"/>
        <v>1</v>
      </c>
    </row>
    <row r="33" spans="1:13" x14ac:dyDescent="0.25">
      <c r="A33" s="10" t="s">
        <v>84</v>
      </c>
      <c r="B33" s="2">
        <v>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3">
        <v>0</v>
      </c>
      <c r="L33" s="2">
        <v>0</v>
      </c>
      <c r="M33" s="12">
        <f t="shared" si="0"/>
        <v>2</v>
      </c>
    </row>
    <row r="34" spans="1:13" x14ac:dyDescent="0.25">
      <c r="A34" s="10" t="s">
        <v>94</v>
      </c>
      <c r="B34" s="2">
        <v>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3">
        <v>0</v>
      </c>
      <c r="L34" s="2">
        <v>0</v>
      </c>
      <c r="M34" s="12">
        <f t="shared" ref="M34:M65" si="1">SUM(B34:L34)</f>
        <v>1</v>
      </c>
    </row>
    <row r="35" spans="1:13" x14ac:dyDescent="0.25">
      <c r="A35" s="10" t="s">
        <v>121</v>
      </c>
      <c r="B35" s="2">
        <v>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3">
        <v>0</v>
      </c>
      <c r="L35" s="2">
        <v>0</v>
      </c>
      <c r="M35" s="12">
        <f t="shared" si="1"/>
        <v>1</v>
      </c>
    </row>
    <row r="36" spans="1:13" x14ac:dyDescent="0.25">
      <c r="A36" s="10" t="s">
        <v>90</v>
      </c>
      <c r="B36" s="2">
        <v>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3">
        <v>0</v>
      </c>
      <c r="L36" s="2">
        <v>0</v>
      </c>
      <c r="M36" s="12">
        <f t="shared" si="1"/>
        <v>1</v>
      </c>
    </row>
    <row r="37" spans="1:13" x14ac:dyDescent="0.25">
      <c r="A37" s="10" t="s">
        <v>93</v>
      </c>
      <c r="B37" s="2">
        <v>2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3">
        <v>0</v>
      </c>
      <c r="L37" s="2">
        <v>0</v>
      </c>
      <c r="M37" s="12">
        <f t="shared" si="1"/>
        <v>2</v>
      </c>
    </row>
    <row r="38" spans="1:13" x14ac:dyDescent="0.25">
      <c r="A38" s="10" t="s">
        <v>118</v>
      </c>
      <c r="B38" s="2">
        <v>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3">
        <v>0</v>
      </c>
      <c r="L38" s="2">
        <v>0</v>
      </c>
      <c r="M38" s="12">
        <f t="shared" si="1"/>
        <v>1</v>
      </c>
    </row>
    <row r="39" spans="1:13" x14ac:dyDescent="0.25">
      <c r="A39" s="10" t="s">
        <v>116</v>
      </c>
      <c r="B39" s="2">
        <v>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3">
        <v>0</v>
      </c>
      <c r="L39" s="2">
        <v>0</v>
      </c>
      <c r="M39" s="12">
        <f t="shared" si="1"/>
        <v>1</v>
      </c>
    </row>
    <row r="40" spans="1:13" x14ac:dyDescent="0.25">
      <c r="A40" s="10" t="s">
        <v>108</v>
      </c>
      <c r="B40" s="2">
        <v>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3">
        <v>0</v>
      </c>
      <c r="L40" s="2">
        <v>0</v>
      </c>
      <c r="M40" s="12">
        <f t="shared" si="1"/>
        <v>2</v>
      </c>
    </row>
    <row r="41" spans="1:13" x14ac:dyDescent="0.25">
      <c r="A41" s="10" t="s">
        <v>114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3">
        <v>0</v>
      </c>
      <c r="L41" s="2">
        <v>0</v>
      </c>
      <c r="M41" s="12">
        <f t="shared" si="1"/>
        <v>1</v>
      </c>
    </row>
    <row r="42" spans="1:13" x14ac:dyDescent="0.25">
      <c r="A42" s="10" t="s">
        <v>105</v>
      </c>
      <c r="B42" s="2">
        <v>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3">
        <v>0</v>
      </c>
      <c r="L42" s="2">
        <v>0</v>
      </c>
      <c r="M42" s="12">
        <f t="shared" si="1"/>
        <v>1</v>
      </c>
    </row>
    <row r="43" spans="1:13" x14ac:dyDescent="0.25">
      <c r="A43" s="10" t="s">
        <v>89</v>
      </c>
      <c r="B43" s="2">
        <v>0</v>
      </c>
      <c r="C43" s="2">
        <v>0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3">
        <v>0</v>
      </c>
      <c r="L43" s="2">
        <v>0</v>
      </c>
      <c r="M43" s="12">
        <f t="shared" si="1"/>
        <v>1</v>
      </c>
    </row>
    <row r="44" spans="1:13" x14ac:dyDescent="0.25">
      <c r="A44" s="10" t="s">
        <v>107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3">
        <v>0</v>
      </c>
      <c r="L44" s="2">
        <v>0</v>
      </c>
      <c r="M44" s="12">
        <f t="shared" si="1"/>
        <v>1</v>
      </c>
    </row>
    <row r="45" spans="1:13" x14ac:dyDescent="0.25">
      <c r="A45" s="10" t="s">
        <v>11</v>
      </c>
      <c r="B45" s="2">
        <v>2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3">
        <v>0</v>
      </c>
      <c r="L45" s="2">
        <v>0</v>
      </c>
      <c r="M45" s="12">
        <f t="shared" si="1"/>
        <v>2</v>
      </c>
    </row>
    <row r="46" spans="1:13" x14ac:dyDescent="0.25">
      <c r="A46" s="10" t="s">
        <v>12</v>
      </c>
      <c r="B46" s="2">
        <v>2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3">
        <v>0</v>
      </c>
      <c r="L46" s="2">
        <v>0</v>
      </c>
      <c r="M46" s="12">
        <f t="shared" si="1"/>
        <v>3</v>
      </c>
    </row>
    <row r="47" spans="1:13" x14ac:dyDescent="0.25">
      <c r="A47" s="10" t="s">
        <v>13</v>
      </c>
      <c r="B47" s="2">
        <v>5</v>
      </c>
      <c r="C47" s="2">
        <v>0</v>
      </c>
      <c r="D47" s="2">
        <v>4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3">
        <v>0</v>
      </c>
      <c r="L47" s="2">
        <v>0</v>
      </c>
      <c r="M47" s="12">
        <f t="shared" si="1"/>
        <v>9</v>
      </c>
    </row>
    <row r="48" spans="1:13" x14ac:dyDescent="0.25">
      <c r="A48" s="10" t="s">
        <v>14</v>
      </c>
      <c r="B48" s="2">
        <v>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3">
        <v>0</v>
      </c>
      <c r="L48" s="2">
        <v>0</v>
      </c>
      <c r="M48" s="12">
        <f t="shared" si="1"/>
        <v>1</v>
      </c>
    </row>
    <row r="49" spans="1:13" x14ac:dyDescent="0.25">
      <c r="A49" s="10" t="s">
        <v>15</v>
      </c>
      <c r="B49" s="2">
        <v>2</v>
      </c>
      <c r="C49" s="2">
        <v>0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3">
        <v>0</v>
      </c>
      <c r="L49" s="2">
        <v>0</v>
      </c>
      <c r="M49" s="12">
        <f t="shared" si="1"/>
        <v>3</v>
      </c>
    </row>
    <row r="50" spans="1:13" x14ac:dyDescent="0.25">
      <c r="A50" s="10" t="s">
        <v>16</v>
      </c>
      <c r="B50" s="2">
        <v>2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3">
        <v>0</v>
      </c>
      <c r="L50" s="2">
        <v>0</v>
      </c>
      <c r="M50" s="12">
        <f t="shared" si="1"/>
        <v>2</v>
      </c>
    </row>
    <row r="51" spans="1:13" x14ac:dyDescent="0.25">
      <c r="A51" s="10" t="s">
        <v>17</v>
      </c>
      <c r="B51" s="2">
        <v>4</v>
      </c>
      <c r="C51" s="2">
        <v>0</v>
      </c>
      <c r="D51" s="2">
        <v>2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3">
        <v>0</v>
      </c>
      <c r="L51" s="2">
        <v>0</v>
      </c>
      <c r="M51" s="12">
        <f t="shared" si="1"/>
        <v>6</v>
      </c>
    </row>
    <row r="52" spans="1:13" x14ac:dyDescent="0.25">
      <c r="A52" s="10" t="s">
        <v>18</v>
      </c>
      <c r="B52" s="2">
        <v>10</v>
      </c>
      <c r="C52" s="2">
        <v>2</v>
      </c>
      <c r="D52" s="2">
        <v>1</v>
      </c>
      <c r="E52" s="2">
        <v>1</v>
      </c>
      <c r="F52" s="2">
        <v>2</v>
      </c>
      <c r="G52" s="2">
        <v>0</v>
      </c>
      <c r="H52" s="2">
        <v>0</v>
      </c>
      <c r="I52" s="2">
        <v>1</v>
      </c>
      <c r="J52" s="2">
        <v>0</v>
      </c>
      <c r="K52" s="3">
        <v>0</v>
      </c>
      <c r="L52" s="2">
        <v>0</v>
      </c>
      <c r="M52" s="12">
        <f t="shared" si="1"/>
        <v>17</v>
      </c>
    </row>
    <row r="53" spans="1:13" x14ac:dyDescent="0.25">
      <c r="A53" s="10" t="s">
        <v>19</v>
      </c>
      <c r="B53" s="2">
        <v>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3">
        <v>0</v>
      </c>
      <c r="L53" s="2">
        <v>0</v>
      </c>
      <c r="M53" s="12">
        <f t="shared" si="1"/>
        <v>1</v>
      </c>
    </row>
    <row r="54" spans="1:13" x14ac:dyDescent="0.25">
      <c r="A54" s="10" t="s">
        <v>20</v>
      </c>
      <c r="B54" s="2">
        <v>2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3">
        <v>0</v>
      </c>
      <c r="L54" s="2">
        <v>0</v>
      </c>
      <c r="M54" s="12">
        <f t="shared" si="1"/>
        <v>2</v>
      </c>
    </row>
    <row r="55" spans="1:13" x14ac:dyDescent="0.25">
      <c r="A55" s="10" t="s">
        <v>21</v>
      </c>
      <c r="B55" s="2">
        <v>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3">
        <v>0</v>
      </c>
      <c r="L55" s="2">
        <v>0</v>
      </c>
      <c r="M55" s="12">
        <f t="shared" si="1"/>
        <v>1</v>
      </c>
    </row>
    <row r="56" spans="1:13" x14ac:dyDescent="0.25">
      <c r="A56" s="10" t="s">
        <v>22</v>
      </c>
      <c r="B56" s="2">
        <v>1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3">
        <v>0</v>
      </c>
      <c r="L56" s="2">
        <v>0</v>
      </c>
      <c r="M56" s="12">
        <f t="shared" si="1"/>
        <v>1</v>
      </c>
    </row>
    <row r="57" spans="1:13" x14ac:dyDescent="0.25">
      <c r="A57" s="10" t="s">
        <v>23</v>
      </c>
      <c r="B57" s="2">
        <v>1</v>
      </c>
      <c r="C57" s="2">
        <v>0</v>
      </c>
      <c r="D57" s="2">
        <v>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3">
        <v>0</v>
      </c>
      <c r="L57" s="2">
        <v>0</v>
      </c>
      <c r="M57" s="12">
        <f t="shared" si="1"/>
        <v>2</v>
      </c>
    </row>
    <row r="58" spans="1:13" x14ac:dyDescent="0.25">
      <c r="A58" s="10" t="s">
        <v>24</v>
      </c>
      <c r="B58" s="2">
        <v>1</v>
      </c>
      <c r="C58" s="2">
        <v>0</v>
      </c>
      <c r="D58" s="2">
        <v>0</v>
      </c>
      <c r="E58" s="2">
        <v>0</v>
      </c>
      <c r="F58" s="2">
        <v>3</v>
      </c>
      <c r="G58" s="2">
        <v>0</v>
      </c>
      <c r="H58" s="2">
        <v>0</v>
      </c>
      <c r="I58" s="2">
        <v>0</v>
      </c>
      <c r="J58" s="2">
        <v>0</v>
      </c>
      <c r="K58" s="3">
        <v>0</v>
      </c>
      <c r="L58" s="2">
        <v>0</v>
      </c>
      <c r="M58" s="12">
        <f t="shared" si="1"/>
        <v>4</v>
      </c>
    </row>
    <row r="59" spans="1:13" x14ac:dyDescent="0.25">
      <c r="A59" s="10" t="s">
        <v>25</v>
      </c>
      <c r="B59" s="2">
        <v>1</v>
      </c>
      <c r="C59" s="2">
        <v>0</v>
      </c>
      <c r="D59" s="2">
        <v>0</v>
      </c>
      <c r="E59" s="2">
        <v>0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3">
        <v>0</v>
      </c>
      <c r="L59" s="2">
        <v>0</v>
      </c>
      <c r="M59" s="12">
        <f t="shared" si="1"/>
        <v>2</v>
      </c>
    </row>
    <row r="60" spans="1:13" x14ac:dyDescent="0.25">
      <c r="A60" s="10" t="s">
        <v>26</v>
      </c>
      <c r="B60" s="2">
        <v>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3">
        <v>0</v>
      </c>
      <c r="L60" s="2">
        <v>0</v>
      </c>
      <c r="M60" s="12">
        <f t="shared" si="1"/>
        <v>1</v>
      </c>
    </row>
    <row r="61" spans="1:13" x14ac:dyDescent="0.25">
      <c r="A61" s="10" t="s">
        <v>27</v>
      </c>
      <c r="B61" s="2">
        <v>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3">
        <v>0</v>
      </c>
      <c r="L61" s="2">
        <v>0</v>
      </c>
      <c r="M61" s="12">
        <f t="shared" si="1"/>
        <v>1</v>
      </c>
    </row>
    <row r="62" spans="1:13" x14ac:dyDescent="0.25">
      <c r="A62" s="10" t="s">
        <v>28</v>
      </c>
      <c r="B62" s="2">
        <v>4</v>
      </c>
      <c r="C62" s="2">
        <v>0</v>
      </c>
      <c r="D62" s="2">
        <v>0</v>
      </c>
      <c r="E62" s="2">
        <v>1</v>
      </c>
      <c r="F62" s="2">
        <v>1</v>
      </c>
      <c r="G62" s="2">
        <v>1</v>
      </c>
      <c r="H62" s="2">
        <v>0</v>
      </c>
      <c r="I62" s="2">
        <v>0</v>
      </c>
      <c r="J62" s="2">
        <v>0</v>
      </c>
      <c r="K62" s="3">
        <v>0</v>
      </c>
      <c r="L62" s="2">
        <v>0</v>
      </c>
      <c r="M62" s="12">
        <f t="shared" si="1"/>
        <v>7</v>
      </c>
    </row>
    <row r="63" spans="1:13" x14ac:dyDescent="0.25">
      <c r="A63" s="10" t="s">
        <v>29</v>
      </c>
      <c r="B63" s="2">
        <v>2</v>
      </c>
      <c r="C63" s="2">
        <v>0</v>
      </c>
      <c r="D63" s="2">
        <v>1</v>
      </c>
      <c r="E63" s="2">
        <v>1</v>
      </c>
      <c r="F63" s="2">
        <v>0</v>
      </c>
      <c r="G63" s="2">
        <v>0</v>
      </c>
      <c r="H63" s="2">
        <v>1</v>
      </c>
      <c r="I63" s="2">
        <v>0</v>
      </c>
      <c r="J63" s="2">
        <v>0</v>
      </c>
      <c r="K63" s="3">
        <v>0</v>
      </c>
      <c r="L63" s="2">
        <v>0</v>
      </c>
      <c r="M63" s="12">
        <f t="shared" si="1"/>
        <v>5</v>
      </c>
    </row>
    <row r="64" spans="1:13" x14ac:dyDescent="0.25">
      <c r="A64" s="10" t="s">
        <v>30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3">
        <v>0</v>
      </c>
      <c r="L64" s="2">
        <v>0</v>
      </c>
      <c r="M64" s="12">
        <f t="shared" si="1"/>
        <v>1</v>
      </c>
    </row>
    <row r="65" spans="1:13" x14ac:dyDescent="0.25">
      <c r="A65" s="10" t="s">
        <v>31</v>
      </c>
      <c r="B65" s="2">
        <v>2</v>
      </c>
      <c r="C65" s="2">
        <v>0</v>
      </c>
      <c r="D65" s="2">
        <v>0</v>
      </c>
      <c r="E65" s="2">
        <v>0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3">
        <v>0</v>
      </c>
      <c r="L65" s="2">
        <v>0</v>
      </c>
      <c r="M65" s="12">
        <f t="shared" si="1"/>
        <v>3</v>
      </c>
    </row>
    <row r="66" spans="1:13" x14ac:dyDescent="0.25">
      <c r="A66" s="10" t="s">
        <v>32</v>
      </c>
      <c r="B66" s="2">
        <v>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3">
        <v>0</v>
      </c>
      <c r="L66" s="2">
        <v>0</v>
      </c>
      <c r="M66" s="12">
        <f t="shared" ref="M66:M97" si="2">SUM(B66:L66)</f>
        <v>1</v>
      </c>
    </row>
    <row r="67" spans="1:13" x14ac:dyDescent="0.25">
      <c r="A67" s="10" t="s">
        <v>33</v>
      </c>
      <c r="B67" s="2">
        <v>12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3">
        <v>0</v>
      </c>
      <c r="L67" s="2">
        <v>0</v>
      </c>
      <c r="M67" s="12">
        <f t="shared" si="2"/>
        <v>12</v>
      </c>
    </row>
    <row r="68" spans="1:13" x14ac:dyDescent="0.25">
      <c r="A68" s="10" t="s">
        <v>34</v>
      </c>
      <c r="B68" s="2">
        <v>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3">
        <v>0</v>
      </c>
      <c r="L68" s="2">
        <v>0</v>
      </c>
      <c r="M68" s="12">
        <f t="shared" si="2"/>
        <v>1</v>
      </c>
    </row>
    <row r="69" spans="1:13" x14ac:dyDescent="0.25">
      <c r="A69" s="10" t="s">
        <v>35</v>
      </c>
      <c r="B69" s="2">
        <v>1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3">
        <v>0</v>
      </c>
      <c r="L69" s="2">
        <v>0</v>
      </c>
      <c r="M69" s="12">
        <f t="shared" si="2"/>
        <v>1</v>
      </c>
    </row>
    <row r="70" spans="1:13" x14ac:dyDescent="0.25">
      <c r="A70" s="10" t="s">
        <v>36</v>
      </c>
      <c r="B70" s="2">
        <v>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3">
        <v>0</v>
      </c>
      <c r="L70" s="2">
        <v>0</v>
      </c>
      <c r="M70" s="12">
        <f t="shared" si="2"/>
        <v>1</v>
      </c>
    </row>
    <row r="71" spans="1:13" x14ac:dyDescent="0.25">
      <c r="A71" s="10" t="s">
        <v>37</v>
      </c>
      <c r="B71" s="2">
        <v>1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3">
        <v>0</v>
      </c>
      <c r="L71" s="2">
        <v>0</v>
      </c>
      <c r="M71" s="12">
        <f t="shared" si="2"/>
        <v>1</v>
      </c>
    </row>
    <row r="72" spans="1:13" x14ac:dyDescent="0.25">
      <c r="A72" s="10" t="s">
        <v>38</v>
      </c>
      <c r="B72" s="2">
        <v>0</v>
      </c>
      <c r="C72" s="2">
        <v>0</v>
      </c>
      <c r="D72" s="2">
        <v>0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3">
        <v>0</v>
      </c>
      <c r="L72" s="2">
        <v>0</v>
      </c>
      <c r="M72" s="12">
        <f t="shared" si="2"/>
        <v>1</v>
      </c>
    </row>
    <row r="73" spans="1:13" x14ac:dyDescent="0.25">
      <c r="A73" s="10" t="s">
        <v>39</v>
      </c>
      <c r="B73" s="2">
        <v>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3">
        <v>0</v>
      </c>
      <c r="L73" s="2">
        <v>0</v>
      </c>
      <c r="M73" s="12">
        <f t="shared" si="2"/>
        <v>1</v>
      </c>
    </row>
    <row r="74" spans="1:13" x14ac:dyDescent="0.25">
      <c r="A74" s="10" t="s">
        <v>40</v>
      </c>
      <c r="B74" s="2">
        <v>1</v>
      </c>
      <c r="C74" s="2">
        <v>0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3">
        <v>0</v>
      </c>
      <c r="L74" s="2">
        <v>0</v>
      </c>
      <c r="M74" s="12">
        <f t="shared" si="2"/>
        <v>2</v>
      </c>
    </row>
    <row r="75" spans="1:13" x14ac:dyDescent="0.25">
      <c r="A75" s="10" t="s">
        <v>41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3">
        <v>0</v>
      </c>
      <c r="L75" s="2">
        <v>0</v>
      </c>
      <c r="M75" s="12">
        <f t="shared" si="2"/>
        <v>1</v>
      </c>
    </row>
    <row r="76" spans="1:13" x14ac:dyDescent="0.25">
      <c r="A76" s="10" t="s">
        <v>42</v>
      </c>
      <c r="B76" s="2">
        <v>10</v>
      </c>
      <c r="C76" s="2">
        <v>0</v>
      </c>
      <c r="D76" s="2">
        <v>2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3">
        <v>0</v>
      </c>
      <c r="L76" s="2">
        <v>0</v>
      </c>
      <c r="M76" s="12">
        <f t="shared" si="2"/>
        <v>12</v>
      </c>
    </row>
    <row r="77" spans="1:13" x14ac:dyDescent="0.25">
      <c r="A77" s="10" t="s">
        <v>43</v>
      </c>
      <c r="B77" s="2">
        <v>1</v>
      </c>
      <c r="C77" s="2">
        <v>0</v>
      </c>
      <c r="D77" s="2">
        <v>0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3">
        <v>0</v>
      </c>
      <c r="L77" s="2">
        <v>0</v>
      </c>
      <c r="M77" s="12">
        <f t="shared" si="2"/>
        <v>2</v>
      </c>
    </row>
    <row r="78" spans="1:13" x14ac:dyDescent="0.25">
      <c r="A78" s="10" t="s">
        <v>44</v>
      </c>
      <c r="B78" s="2">
        <v>1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3">
        <v>0</v>
      </c>
      <c r="L78" s="2">
        <v>0</v>
      </c>
      <c r="M78" s="12">
        <f t="shared" si="2"/>
        <v>1</v>
      </c>
    </row>
    <row r="79" spans="1:13" x14ac:dyDescent="0.25">
      <c r="A79" s="10" t="s">
        <v>45</v>
      </c>
      <c r="B79" s="2">
        <v>2</v>
      </c>
      <c r="C79" s="2">
        <v>0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3">
        <v>2</v>
      </c>
      <c r="L79" s="2">
        <v>0</v>
      </c>
      <c r="M79" s="12">
        <f t="shared" si="2"/>
        <v>5</v>
      </c>
    </row>
    <row r="80" spans="1:13" x14ac:dyDescent="0.25">
      <c r="A80" s="10" t="s">
        <v>46</v>
      </c>
      <c r="B80" s="2">
        <v>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3">
        <v>0</v>
      </c>
      <c r="L80" s="2">
        <v>0</v>
      </c>
      <c r="M80" s="12">
        <f t="shared" si="2"/>
        <v>1</v>
      </c>
    </row>
    <row r="81" spans="1:13" x14ac:dyDescent="0.25">
      <c r="A81" s="10" t="s">
        <v>47</v>
      </c>
      <c r="B81" s="2">
        <v>0</v>
      </c>
      <c r="C81" s="2">
        <v>0</v>
      </c>
      <c r="D81" s="2">
        <v>0</v>
      </c>
      <c r="E81" s="2">
        <v>0</v>
      </c>
      <c r="F81" s="2">
        <v>1</v>
      </c>
      <c r="G81" s="2">
        <v>0</v>
      </c>
      <c r="H81" s="2">
        <v>0</v>
      </c>
      <c r="I81" s="2">
        <v>0</v>
      </c>
      <c r="J81" s="2">
        <v>0</v>
      </c>
      <c r="K81" s="3">
        <v>0</v>
      </c>
      <c r="L81" s="2">
        <v>0</v>
      </c>
      <c r="M81" s="12">
        <f t="shared" si="2"/>
        <v>1</v>
      </c>
    </row>
    <row r="82" spans="1:13" x14ac:dyDescent="0.25">
      <c r="A82" s="10" t="s">
        <v>48</v>
      </c>
      <c r="B82" s="2">
        <v>1</v>
      </c>
      <c r="C82" s="2">
        <v>0</v>
      </c>
      <c r="D82" s="2">
        <v>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3">
        <v>1</v>
      </c>
      <c r="L82" s="2">
        <v>0</v>
      </c>
      <c r="M82" s="12">
        <f t="shared" si="2"/>
        <v>4</v>
      </c>
    </row>
    <row r="83" spans="1:13" x14ac:dyDescent="0.25">
      <c r="A83" s="10" t="s">
        <v>49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3">
        <v>1</v>
      </c>
      <c r="L83" s="2">
        <v>0</v>
      </c>
      <c r="M83" s="12">
        <f t="shared" si="2"/>
        <v>1</v>
      </c>
    </row>
    <row r="84" spans="1:13" x14ac:dyDescent="0.25">
      <c r="A84" s="10" t="s">
        <v>50</v>
      </c>
      <c r="B84" s="2">
        <v>0</v>
      </c>
      <c r="C84" s="2">
        <v>0</v>
      </c>
      <c r="D84" s="2">
        <v>0</v>
      </c>
      <c r="E84" s="2">
        <v>0</v>
      </c>
      <c r="F84" s="2">
        <v>1</v>
      </c>
      <c r="G84" s="2">
        <v>0</v>
      </c>
      <c r="H84" s="2">
        <v>0</v>
      </c>
      <c r="I84" s="2">
        <v>0</v>
      </c>
      <c r="J84" s="2">
        <v>0</v>
      </c>
      <c r="K84" s="3">
        <v>0</v>
      </c>
      <c r="L84" s="2">
        <v>0</v>
      </c>
      <c r="M84" s="12">
        <f t="shared" si="2"/>
        <v>1</v>
      </c>
    </row>
    <row r="85" spans="1:13" x14ac:dyDescent="0.25">
      <c r="A85" s="10" t="s">
        <v>51</v>
      </c>
      <c r="B85" s="2">
        <v>0</v>
      </c>
      <c r="C85" s="2">
        <v>0</v>
      </c>
      <c r="D85" s="2">
        <v>0</v>
      </c>
      <c r="E85" s="2">
        <v>0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3">
        <v>0</v>
      </c>
      <c r="L85" s="2">
        <v>0</v>
      </c>
      <c r="M85" s="12">
        <f t="shared" si="2"/>
        <v>1</v>
      </c>
    </row>
    <row r="86" spans="1:13" x14ac:dyDescent="0.25">
      <c r="A86" s="10" t="s">
        <v>52</v>
      </c>
      <c r="B86" s="2">
        <v>0</v>
      </c>
      <c r="C86" s="2">
        <v>0</v>
      </c>
      <c r="D86" s="2">
        <v>0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3">
        <v>0</v>
      </c>
      <c r="L86" s="2">
        <v>0</v>
      </c>
      <c r="M86" s="12">
        <f t="shared" si="2"/>
        <v>1</v>
      </c>
    </row>
    <row r="87" spans="1:13" x14ac:dyDescent="0.25">
      <c r="A87" s="10" t="s">
        <v>53</v>
      </c>
      <c r="B87" s="2">
        <v>0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4">
        <v>0</v>
      </c>
      <c r="K87" s="4">
        <v>0</v>
      </c>
      <c r="L87" s="2">
        <v>1</v>
      </c>
      <c r="M87" s="12">
        <f t="shared" si="2"/>
        <v>2</v>
      </c>
    </row>
    <row r="88" spans="1:13" x14ac:dyDescent="0.25">
      <c r="A88" s="10" t="s">
        <v>54</v>
      </c>
      <c r="B88" s="2">
        <v>0</v>
      </c>
      <c r="C88" s="2">
        <v>0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3">
        <v>0</v>
      </c>
      <c r="L88" s="2">
        <v>0</v>
      </c>
      <c r="M88" s="12">
        <f t="shared" si="2"/>
        <v>1</v>
      </c>
    </row>
    <row r="89" spans="1:13" x14ac:dyDescent="0.25">
      <c r="A89" s="10" t="s">
        <v>55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3">
        <v>1</v>
      </c>
      <c r="L89" s="2">
        <v>0</v>
      </c>
      <c r="M89" s="12">
        <f t="shared" si="2"/>
        <v>1</v>
      </c>
    </row>
    <row r="90" spans="1:13" x14ac:dyDescent="0.25">
      <c r="A90" s="10" t="s">
        <v>56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3">
        <v>1</v>
      </c>
      <c r="L90" s="2">
        <v>0</v>
      </c>
      <c r="M90" s="12">
        <f t="shared" si="2"/>
        <v>1</v>
      </c>
    </row>
    <row r="91" spans="1:13" x14ac:dyDescent="0.25">
      <c r="A91" s="10" t="s">
        <v>57</v>
      </c>
      <c r="B91" s="2">
        <v>3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3">
        <v>1</v>
      </c>
      <c r="L91" s="2">
        <v>0</v>
      </c>
      <c r="M91" s="12">
        <f t="shared" si="2"/>
        <v>4</v>
      </c>
    </row>
    <row r="92" spans="1:13" x14ac:dyDescent="0.25">
      <c r="A92" s="10" t="s">
        <v>58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3">
        <v>1</v>
      </c>
      <c r="L92" s="2">
        <v>0</v>
      </c>
      <c r="M92" s="12">
        <f t="shared" si="2"/>
        <v>1</v>
      </c>
    </row>
    <row r="93" spans="1:13" x14ac:dyDescent="0.25">
      <c r="A93" s="10" t="s">
        <v>59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3">
        <v>1</v>
      </c>
      <c r="L93" s="2">
        <v>0</v>
      </c>
      <c r="M93" s="12">
        <f t="shared" si="2"/>
        <v>1</v>
      </c>
    </row>
    <row r="94" spans="1:13" x14ac:dyDescent="0.25">
      <c r="A94" s="10" t="s">
        <v>6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3">
        <v>4</v>
      </c>
      <c r="L94" s="2">
        <v>0</v>
      </c>
      <c r="M94" s="12">
        <f t="shared" si="2"/>
        <v>4</v>
      </c>
    </row>
    <row r="95" spans="1:13" x14ac:dyDescent="0.25">
      <c r="A95" s="10" t="s">
        <v>6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3">
        <v>1</v>
      </c>
      <c r="L95" s="2">
        <v>0</v>
      </c>
      <c r="M95" s="12">
        <f t="shared" si="2"/>
        <v>1</v>
      </c>
    </row>
    <row r="96" spans="1:13" x14ac:dyDescent="0.25">
      <c r="A96" s="10" t="s">
        <v>62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3">
        <v>1</v>
      </c>
      <c r="L96" s="2">
        <v>0</v>
      </c>
      <c r="M96" s="12">
        <f t="shared" si="2"/>
        <v>1</v>
      </c>
    </row>
    <row r="97" spans="1:13" x14ac:dyDescent="0.25">
      <c r="A97" s="10" t="s">
        <v>63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3">
        <v>1</v>
      </c>
      <c r="L97" s="2">
        <v>0</v>
      </c>
      <c r="M97" s="12">
        <f t="shared" si="2"/>
        <v>1</v>
      </c>
    </row>
    <row r="98" spans="1:13" x14ac:dyDescent="0.25">
      <c r="A98" s="10" t="s">
        <v>64</v>
      </c>
      <c r="B98" s="2">
        <v>0</v>
      </c>
      <c r="C98" s="2">
        <v>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3">
        <v>1</v>
      </c>
      <c r="L98" s="2">
        <v>0</v>
      </c>
      <c r="M98" s="12">
        <f t="shared" ref="M98:M129" si="3">SUM(B98:L98)</f>
        <v>2</v>
      </c>
    </row>
    <row r="99" spans="1:13" x14ac:dyDescent="0.25">
      <c r="A99" s="10" t="s">
        <v>65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3">
        <v>1</v>
      </c>
      <c r="L99" s="2">
        <v>0</v>
      </c>
      <c r="M99" s="12">
        <f t="shared" si="3"/>
        <v>1</v>
      </c>
    </row>
    <row r="100" spans="1:13" x14ac:dyDescent="0.25">
      <c r="A100" s="10" t="s">
        <v>66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3">
        <v>1</v>
      </c>
      <c r="L100" s="2">
        <v>0</v>
      </c>
      <c r="M100" s="12">
        <f t="shared" si="3"/>
        <v>1</v>
      </c>
    </row>
    <row r="101" spans="1:13" x14ac:dyDescent="0.25">
      <c r="A101" s="10" t="s">
        <v>67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3">
        <v>1</v>
      </c>
      <c r="L101" s="2">
        <v>0</v>
      </c>
      <c r="M101" s="12">
        <f t="shared" si="3"/>
        <v>1</v>
      </c>
    </row>
    <row r="102" spans="1:13" x14ac:dyDescent="0.25">
      <c r="A102" s="10" t="s">
        <v>68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3">
        <v>1</v>
      </c>
      <c r="L102" s="2">
        <v>0</v>
      </c>
      <c r="M102" s="12">
        <f t="shared" si="3"/>
        <v>1</v>
      </c>
    </row>
    <row r="103" spans="1:13" x14ac:dyDescent="0.25">
      <c r="A103" s="10" t="s">
        <v>69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3">
        <v>1</v>
      </c>
      <c r="L103" s="2">
        <v>0</v>
      </c>
      <c r="M103" s="12">
        <f t="shared" si="3"/>
        <v>1</v>
      </c>
    </row>
    <row r="104" spans="1:13" x14ac:dyDescent="0.25">
      <c r="A104" s="10" t="s">
        <v>7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3">
        <v>1</v>
      </c>
      <c r="L104" s="2">
        <v>0</v>
      </c>
      <c r="M104" s="12">
        <f t="shared" si="3"/>
        <v>1</v>
      </c>
    </row>
    <row r="105" spans="1:13" x14ac:dyDescent="0.25">
      <c r="A105" s="10" t="s">
        <v>71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3">
        <v>1</v>
      </c>
      <c r="L105" s="2">
        <v>0</v>
      </c>
      <c r="M105" s="12">
        <f t="shared" si="3"/>
        <v>1</v>
      </c>
    </row>
    <row r="106" spans="1:13" x14ac:dyDescent="0.25">
      <c r="A106" s="10" t="s">
        <v>72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3">
        <v>1</v>
      </c>
      <c r="L106" s="2">
        <v>0</v>
      </c>
      <c r="M106" s="12">
        <f t="shared" si="3"/>
        <v>1</v>
      </c>
    </row>
    <row r="107" spans="1:13" x14ac:dyDescent="0.25">
      <c r="A107" s="10" t="s">
        <v>73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3">
        <v>1</v>
      </c>
      <c r="L107" s="2">
        <v>0</v>
      </c>
      <c r="M107" s="12">
        <f t="shared" si="3"/>
        <v>1</v>
      </c>
    </row>
    <row r="108" spans="1:13" x14ac:dyDescent="0.25">
      <c r="A108" s="10" t="s">
        <v>74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3">
        <v>1</v>
      </c>
      <c r="L108" s="2">
        <v>0</v>
      </c>
      <c r="M108" s="12">
        <f t="shared" si="3"/>
        <v>1</v>
      </c>
    </row>
    <row r="109" spans="1:13" x14ac:dyDescent="0.25">
      <c r="A109" s="10" t="s">
        <v>75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3">
        <v>1</v>
      </c>
      <c r="L109" s="2">
        <v>0</v>
      </c>
      <c r="M109" s="12">
        <f t="shared" si="3"/>
        <v>1</v>
      </c>
    </row>
    <row r="110" spans="1:13" x14ac:dyDescent="0.25">
      <c r="A110" s="10" t="s">
        <v>76</v>
      </c>
      <c r="B110" s="2">
        <v>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3">
        <v>0</v>
      </c>
      <c r="L110" s="2">
        <v>0</v>
      </c>
      <c r="M110" s="12">
        <f t="shared" si="3"/>
        <v>1</v>
      </c>
    </row>
    <row r="111" spans="1:13" x14ac:dyDescent="0.25">
      <c r="A111" s="10" t="s">
        <v>77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3">
        <v>1</v>
      </c>
      <c r="L111" s="2">
        <v>0</v>
      </c>
      <c r="M111" s="12">
        <f t="shared" si="3"/>
        <v>1</v>
      </c>
    </row>
    <row r="112" spans="1:13" x14ac:dyDescent="0.25">
      <c r="A112" s="10" t="s">
        <v>78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3">
        <v>1</v>
      </c>
      <c r="L112" s="2">
        <v>0</v>
      </c>
      <c r="M112" s="12">
        <f t="shared" si="3"/>
        <v>1</v>
      </c>
    </row>
    <row r="113" spans="1:13" x14ac:dyDescent="0.25">
      <c r="A113" s="10" t="s">
        <v>79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3">
        <v>2</v>
      </c>
      <c r="L113" s="2">
        <v>0</v>
      </c>
      <c r="M113" s="12">
        <f t="shared" si="3"/>
        <v>2</v>
      </c>
    </row>
    <row r="114" spans="1:13" x14ac:dyDescent="0.25">
      <c r="A114" s="10" t="s">
        <v>8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3">
        <v>1</v>
      </c>
      <c r="L114" s="2">
        <v>0</v>
      </c>
      <c r="M114" s="12">
        <f t="shared" si="3"/>
        <v>1</v>
      </c>
    </row>
    <row r="115" spans="1:13" x14ac:dyDescent="0.25">
      <c r="A115" s="10" t="s">
        <v>81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3">
        <v>1</v>
      </c>
      <c r="L115" s="2">
        <v>0</v>
      </c>
      <c r="M115" s="12">
        <f t="shared" si="3"/>
        <v>1</v>
      </c>
    </row>
    <row r="116" spans="1:13" x14ac:dyDescent="0.25">
      <c r="A116" s="10" t="s">
        <v>82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3">
        <v>1</v>
      </c>
      <c r="L116" s="2">
        <v>0</v>
      </c>
      <c r="M116" s="12">
        <f t="shared" si="3"/>
        <v>1</v>
      </c>
    </row>
    <row r="117" spans="1:13" x14ac:dyDescent="0.25">
      <c r="A117" s="10" t="s">
        <v>128</v>
      </c>
      <c r="B117" s="2">
        <v>1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3">
        <v>0</v>
      </c>
      <c r="L117" s="2">
        <v>0</v>
      </c>
      <c r="M117" s="12">
        <f t="shared" si="3"/>
        <v>1</v>
      </c>
    </row>
    <row r="118" spans="1:13" x14ac:dyDescent="0.25">
      <c r="A118" s="10" t="s">
        <v>129</v>
      </c>
      <c r="B118" s="2">
        <v>1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3">
        <v>0</v>
      </c>
      <c r="L118" s="2">
        <v>0</v>
      </c>
      <c r="M118" s="12">
        <f t="shared" si="3"/>
        <v>1</v>
      </c>
    </row>
    <row r="119" spans="1:13" x14ac:dyDescent="0.25">
      <c r="A119" s="10" t="s">
        <v>130</v>
      </c>
      <c r="B119" s="2">
        <v>0</v>
      </c>
      <c r="C119" s="2">
        <v>0</v>
      </c>
      <c r="D119" s="2">
        <v>0</v>
      </c>
      <c r="E119" s="2">
        <v>1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3">
        <v>0</v>
      </c>
      <c r="L119" s="2">
        <v>0</v>
      </c>
      <c r="M119" s="12">
        <f t="shared" si="3"/>
        <v>1</v>
      </c>
    </row>
    <row r="120" spans="1:13" x14ac:dyDescent="0.25">
      <c r="A120" s="10" t="s">
        <v>131</v>
      </c>
      <c r="B120" s="2">
        <v>2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3">
        <v>0</v>
      </c>
      <c r="L120" s="2">
        <v>0</v>
      </c>
      <c r="M120" s="12">
        <f t="shared" si="3"/>
        <v>2</v>
      </c>
    </row>
    <row r="121" spans="1:13" x14ac:dyDescent="0.25">
      <c r="A121" s="10" t="s">
        <v>132</v>
      </c>
      <c r="B121" s="2">
        <v>0</v>
      </c>
      <c r="C121" s="2">
        <v>0</v>
      </c>
      <c r="D121" s="2">
        <v>0</v>
      </c>
      <c r="E121" s="2">
        <v>1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3">
        <v>0</v>
      </c>
      <c r="L121" s="2">
        <v>0</v>
      </c>
      <c r="M121" s="12">
        <f t="shared" si="3"/>
        <v>1</v>
      </c>
    </row>
    <row r="122" spans="1:13" x14ac:dyDescent="0.25">
      <c r="A122" s="10" t="s">
        <v>133</v>
      </c>
      <c r="B122" s="2">
        <v>1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3">
        <v>0</v>
      </c>
      <c r="L122" s="2">
        <v>0</v>
      </c>
      <c r="M122" s="12">
        <f t="shared" si="3"/>
        <v>1</v>
      </c>
    </row>
    <row r="123" spans="1:13" x14ac:dyDescent="0.25">
      <c r="A123" s="10" t="s">
        <v>134</v>
      </c>
      <c r="B123" s="2">
        <v>0</v>
      </c>
      <c r="C123" s="2">
        <v>0</v>
      </c>
      <c r="D123" s="2">
        <v>1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3">
        <v>0</v>
      </c>
      <c r="L123" s="2">
        <v>0</v>
      </c>
      <c r="M123" s="12">
        <f t="shared" si="3"/>
        <v>1</v>
      </c>
    </row>
    <row r="124" spans="1:13" x14ac:dyDescent="0.25">
      <c r="A124" s="10" t="s">
        <v>135</v>
      </c>
      <c r="B124" s="2">
        <v>0</v>
      </c>
      <c r="C124" s="2">
        <v>0</v>
      </c>
      <c r="D124" s="2">
        <v>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3">
        <v>0</v>
      </c>
      <c r="L124" s="2">
        <v>0</v>
      </c>
      <c r="M124" s="12">
        <f t="shared" si="3"/>
        <v>1</v>
      </c>
    </row>
    <row r="125" spans="1:13" x14ac:dyDescent="0.25">
      <c r="A125" s="10" t="s">
        <v>136</v>
      </c>
      <c r="B125" s="2">
        <v>1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3">
        <v>0</v>
      </c>
      <c r="L125" s="2">
        <v>0</v>
      </c>
      <c r="M125" s="12">
        <f t="shared" si="3"/>
        <v>1</v>
      </c>
    </row>
    <row r="126" spans="1:13" x14ac:dyDescent="0.25">
      <c r="A126" s="10" t="s">
        <v>137</v>
      </c>
      <c r="B126" s="2">
        <v>1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3">
        <v>0</v>
      </c>
      <c r="L126" s="2">
        <v>0</v>
      </c>
      <c r="M126" s="12">
        <f t="shared" si="3"/>
        <v>1</v>
      </c>
    </row>
    <row r="127" spans="1:13" x14ac:dyDescent="0.25">
      <c r="A127" s="10" t="s">
        <v>138</v>
      </c>
      <c r="B127" s="2">
        <v>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3">
        <v>0</v>
      </c>
      <c r="L127" s="2">
        <v>0</v>
      </c>
      <c r="M127" s="12">
        <f t="shared" si="3"/>
        <v>1</v>
      </c>
    </row>
    <row r="128" spans="1:13" x14ac:dyDescent="0.25">
      <c r="A128" s="10" t="s">
        <v>139</v>
      </c>
      <c r="B128" s="2">
        <v>1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3">
        <v>0</v>
      </c>
      <c r="L128" s="2">
        <v>0</v>
      </c>
      <c r="M128" s="12">
        <f t="shared" si="3"/>
        <v>1</v>
      </c>
    </row>
    <row r="129" spans="1:13" x14ac:dyDescent="0.25">
      <c r="A129" s="10" t="s">
        <v>140</v>
      </c>
      <c r="B129" s="2">
        <v>1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3">
        <v>0</v>
      </c>
      <c r="L129" s="2">
        <v>0</v>
      </c>
      <c r="M129" s="12">
        <f t="shared" si="3"/>
        <v>1</v>
      </c>
    </row>
    <row r="130" spans="1:13" x14ac:dyDescent="0.25">
      <c r="A130" s="10" t="s">
        <v>141</v>
      </c>
      <c r="B130" s="2">
        <v>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3">
        <v>0</v>
      </c>
      <c r="L130" s="2">
        <v>0</v>
      </c>
      <c r="M130" s="12">
        <f t="shared" ref="M130:M161" si="4">SUM(B130:L130)</f>
        <v>1</v>
      </c>
    </row>
    <row r="131" spans="1:13" x14ac:dyDescent="0.25">
      <c r="A131" s="10" t="s">
        <v>142</v>
      </c>
      <c r="B131" s="2">
        <v>1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3">
        <v>0</v>
      </c>
      <c r="L131" s="2">
        <v>0</v>
      </c>
      <c r="M131" s="12">
        <f t="shared" si="4"/>
        <v>1</v>
      </c>
    </row>
    <row r="132" spans="1:13" x14ac:dyDescent="0.25">
      <c r="A132" s="10" t="s">
        <v>4</v>
      </c>
      <c r="B132" s="2">
        <v>9</v>
      </c>
      <c r="C132" s="2">
        <v>0</v>
      </c>
      <c r="D132" s="2">
        <v>3</v>
      </c>
      <c r="E132" s="2">
        <v>0</v>
      </c>
      <c r="F132" s="2">
        <v>8</v>
      </c>
      <c r="G132" s="2">
        <v>1</v>
      </c>
      <c r="H132" s="2">
        <v>0</v>
      </c>
      <c r="I132" s="2">
        <v>0</v>
      </c>
      <c r="J132" s="2">
        <v>1</v>
      </c>
      <c r="K132" s="3">
        <v>0</v>
      </c>
      <c r="L132" s="1">
        <v>1</v>
      </c>
      <c r="M132" s="12">
        <f t="shared" si="4"/>
        <v>23</v>
      </c>
    </row>
    <row r="133" spans="1:13" x14ac:dyDescent="0.25">
      <c r="A133" s="10" t="s">
        <v>147</v>
      </c>
      <c r="B133" s="2">
        <v>4</v>
      </c>
      <c r="C133" s="2">
        <v>0</v>
      </c>
      <c r="D133" s="2">
        <v>2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3">
        <v>0</v>
      </c>
      <c r="L133" s="2">
        <v>0</v>
      </c>
      <c r="M133" s="12">
        <f t="shared" si="4"/>
        <v>6</v>
      </c>
    </row>
    <row r="134" spans="1:13" x14ac:dyDescent="0.25">
      <c r="A134" s="10" t="s">
        <v>145</v>
      </c>
      <c r="B134" s="2">
        <v>0</v>
      </c>
      <c r="C134" s="2">
        <v>0</v>
      </c>
      <c r="D134" s="2">
        <v>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3">
        <v>0</v>
      </c>
      <c r="L134" s="2">
        <v>0</v>
      </c>
      <c r="M134" s="12">
        <f t="shared" si="4"/>
        <v>1</v>
      </c>
    </row>
    <row r="135" spans="1:13" x14ac:dyDescent="0.25">
      <c r="A135" s="10" t="s">
        <v>143</v>
      </c>
      <c r="B135" s="2">
        <v>1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3">
        <v>0</v>
      </c>
      <c r="L135" s="2">
        <v>0</v>
      </c>
      <c r="M135" s="12">
        <f t="shared" si="4"/>
        <v>1</v>
      </c>
    </row>
    <row r="136" spans="1:13" x14ac:dyDescent="0.25">
      <c r="A136" s="10" t="s">
        <v>149</v>
      </c>
      <c r="B136" s="2">
        <v>1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3">
        <v>0</v>
      </c>
      <c r="L136" s="2">
        <v>0</v>
      </c>
      <c r="M136" s="12">
        <f t="shared" si="4"/>
        <v>1</v>
      </c>
    </row>
    <row r="137" spans="1:13" x14ac:dyDescent="0.25">
      <c r="A137" s="10" t="s">
        <v>126</v>
      </c>
      <c r="B137" s="2">
        <v>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3">
        <v>0</v>
      </c>
      <c r="L137" s="2">
        <v>0</v>
      </c>
      <c r="M137" s="12">
        <f t="shared" si="4"/>
        <v>1</v>
      </c>
    </row>
    <row r="138" spans="1:13" x14ac:dyDescent="0.25">
      <c r="A138" s="10" t="s">
        <v>148</v>
      </c>
      <c r="B138" s="2">
        <v>2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3">
        <v>0</v>
      </c>
      <c r="L138" s="2">
        <v>0</v>
      </c>
      <c r="M138" s="12">
        <f t="shared" si="4"/>
        <v>2</v>
      </c>
    </row>
    <row r="139" spans="1:13" x14ac:dyDescent="0.25">
      <c r="A139" s="10" t="s">
        <v>144</v>
      </c>
      <c r="B139" s="2">
        <v>0</v>
      </c>
      <c r="C139" s="2">
        <v>1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3">
        <v>0</v>
      </c>
      <c r="L139" s="2">
        <v>0</v>
      </c>
      <c r="M139" s="12">
        <f t="shared" si="4"/>
        <v>1</v>
      </c>
    </row>
    <row r="140" spans="1:13" x14ac:dyDescent="0.25">
      <c r="A140" s="10" t="s">
        <v>127</v>
      </c>
      <c r="B140" s="2">
        <v>2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3">
        <v>0</v>
      </c>
      <c r="L140" s="2">
        <v>0</v>
      </c>
      <c r="M140" s="12">
        <f t="shared" si="4"/>
        <v>2</v>
      </c>
    </row>
    <row r="141" spans="1:13" x14ac:dyDescent="0.25">
      <c r="A141" s="10" t="s">
        <v>146</v>
      </c>
      <c r="B141" s="2">
        <v>2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3">
        <v>0</v>
      </c>
      <c r="L141" s="2">
        <v>0</v>
      </c>
      <c r="M141" s="12">
        <f t="shared" si="4"/>
        <v>2</v>
      </c>
    </row>
    <row r="142" spans="1:13" x14ac:dyDescent="0.25">
      <c r="A142" s="10" t="s">
        <v>5</v>
      </c>
      <c r="B142" s="2">
        <v>3</v>
      </c>
      <c r="C142" s="2">
        <v>0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3">
        <v>0</v>
      </c>
      <c r="L142" s="2">
        <v>0</v>
      </c>
      <c r="M142" s="12">
        <f t="shared" si="4"/>
        <v>4</v>
      </c>
    </row>
    <row r="143" spans="1:13" x14ac:dyDescent="0.25">
      <c r="A143" s="10" t="s">
        <v>6</v>
      </c>
      <c r="B143" s="2">
        <v>1</v>
      </c>
      <c r="C143" s="2">
        <v>3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3">
        <v>0</v>
      </c>
      <c r="L143" s="2">
        <v>0</v>
      </c>
      <c r="M143" s="12">
        <f t="shared" si="4"/>
        <v>4</v>
      </c>
    </row>
    <row r="144" spans="1:13" x14ac:dyDescent="0.25">
      <c r="A144" s="10" t="s">
        <v>7</v>
      </c>
      <c r="B144" s="2">
        <v>3</v>
      </c>
      <c r="C144" s="2">
        <v>0</v>
      </c>
      <c r="D144" s="2">
        <v>2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3">
        <v>0</v>
      </c>
      <c r="L144" s="2">
        <v>0</v>
      </c>
      <c r="M144" s="12">
        <f t="shared" si="4"/>
        <v>5</v>
      </c>
    </row>
    <row r="145" spans="1:13" x14ac:dyDescent="0.25">
      <c r="A145" s="10" t="s">
        <v>8</v>
      </c>
      <c r="B145" s="2">
        <v>1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3">
        <v>0</v>
      </c>
      <c r="L145" s="2">
        <v>0</v>
      </c>
      <c r="M145" s="12">
        <f t="shared" si="4"/>
        <v>1</v>
      </c>
    </row>
    <row r="146" spans="1:13" x14ac:dyDescent="0.25">
      <c r="A146" s="10" t="s">
        <v>9</v>
      </c>
      <c r="B146" s="2">
        <v>2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3">
        <v>0</v>
      </c>
      <c r="L146" s="2">
        <v>0</v>
      </c>
      <c r="M146" s="12">
        <f t="shared" si="4"/>
        <v>2</v>
      </c>
    </row>
    <row r="147" spans="1:13" x14ac:dyDescent="0.25">
      <c r="A147" s="10" t="s">
        <v>10</v>
      </c>
      <c r="B147" s="2">
        <v>1</v>
      </c>
      <c r="C147" s="2">
        <v>0</v>
      </c>
      <c r="D147" s="2">
        <v>0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3">
        <v>0</v>
      </c>
      <c r="L147" s="2">
        <v>0</v>
      </c>
      <c r="M147" s="12">
        <f t="shared" si="4"/>
        <v>2</v>
      </c>
    </row>
    <row r="148" spans="1:13" x14ac:dyDescent="0.25">
      <c r="A148" s="10" t="s">
        <v>234</v>
      </c>
      <c r="B148" s="2">
        <v>1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3">
        <v>0</v>
      </c>
      <c r="L148" s="2">
        <v>0</v>
      </c>
      <c r="M148" s="12">
        <f t="shared" si="4"/>
        <v>1</v>
      </c>
    </row>
    <row r="149" spans="1:13" x14ac:dyDescent="0.25">
      <c r="A149" s="10" t="s">
        <v>235</v>
      </c>
      <c r="B149" s="2">
        <v>1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3">
        <v>0</v>
      </c>
      <c r="L149" s="2">
        <v>0</v>
      </c>
      <c r="M149" s="12">
        <f t="shared" si="4"/>
        <v>1</v>
      </c>
    </row>
    <row r="150" spans="1:13" ht="15.75" thickBot="1" x14ac:dyDescent="0.3">
      <c r="A150" s="10" t="s">
        <v>236</v>
      </c>
      <c r="B150" s="2">
        <v>1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3">
        <v>0</v>
      </c>
      <c r="L150" s="2">
        <v>0</v>
      </c>
      <c r="M150" s="12">
        <f t="shared" si="4"/>
        <v>1</v>
      </c>
    </row>
    <row r="151" spans="1:13" ht="15.75" thickBot="1" x14ac:dyDescent="0.3">
      <c r="A151" s="11" t="s">
        <v>174</v>
      </c>
      <c r="B151" s="25">
        <f>SUM(B2:B150)</f>
        <v>190</v>
      </c>
      <c r="C151" s="7">
        <f>SUM(C2:C148)</f>
        <v>7</v>
      </c>
      <c r="D151" s="7">
        <f t="shared" ref="D151:L151" si="5">SUM(D2:D147)</f>
        <v>41</v>
      </c>
      <c r="E151" s="7">
        <f t="shared" si="5"/>
        <v>8</v>
      </c>
      <c r="F151" s="7">
        <f t="shared" si="5"/>
        <v>20</v>
      </c>
      <c r="G151" s="7">
        <f t="shared" si="5"/>
        <v>2</v>
      </c>
      <c r="H151" s="7">
        <f t="shared" si="5"/>
        <v>1</v>
      </c>
      <c r="I151" s="7">
        <f>SUM(I2:I147)</f>
        <v>1</v>
      </c>
      <c r="J151" s="7">
        <f>SUM(J2:J147)</f>
        <v>1</v>
      </c>
      <c r="K151" s="7">
        <f t="shared" si="5"/>
        <v>35</v>
      </c>
      <c r="L151" s="8">
        <f t="shared" si="5"/>
        <v>2</v>
      </c>
      <c r="M151" s="13">
        <f>SUM(M2:M150)</f>
        <v>308</v>
      </c>
    </row>
  </sheetData>
  <autoFilter ref="A1:M151"/>
  <pageMargins left="0.7" right="0.7" top="0.75" bottom="0.75" header="0.3" footer="0.3"/>
  <pageSetup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6"/>
  <sheetViews>
    <sheetView zoomScaleNormal="100" workbookViewId="0">
      <pane xSplit="2" ySplit="1" topLeftCell="N128" activePane="bottomRight" state="frozen"/>
      <selection pane="topRight" activeCell="B1" sqref="B1"/>
      <selection pane="bottomLeft" activeCell="A2" sqref="A2"/>
      <selection pane="bottomRight" activeCell="G156" sqref="G156"/>
    </sheetView>
  </sheetViews>
  <sheetFormatPr baseColWidth="10" defaultColWidth="11.42578125" defaultRowHeight="15" outlineLevelRow="2" x14ac:dyDescent="0.25"/>
  <cols>
    <col min="2" max="2" width="14.7109375" customWidth="1"/>
    <col min="3" max="15" width="12.5703125" customWidth="1"/>
  </cols>
  <sheetData>
    <row r="1" spans="1:22" s="51" customFormat="1" ht="30" customHeight="1" thickBot="1" x14ac:dyDescent="0.3">
      <c r="B1" s="52"/>
      <c r="C1" s="53" t="s">
        <v>0</v>
      </c>
      <c r="D1" s="54" t="s">
        <v>1</v>
      </c>
      <c r="E1" s="55" t="s">
        <v>238</v>
      </c>
      <c r="F1" s="55" t="s">
        <v>2</v>
      </c>
      <c r="G1" s="55" t="s">
        <v>239</v>
      </c>
      <c r="H1" s="55" t="s">
        <v>240</v>
      </c>
      <c r="I1" s="55" t="s">
        <v>3</v>
      </c>
      <c r="J1" s="55" t="s">
        <v>241</v>
      </c>
      <c r="K1" s="55" t="s">
        <v>150</v>
      </c>
      <c r="L1" s="56" t="s">
        <v>242</v>
      </c>
      <c r="M1" s="56" t="s">
        <v>243</v>
      </c>
      <c r="N1" s="57" t="s">
        <v>244</v>
      </c>
      <c r="O1" s="57" t="s">
        <v>174</v>
      </c>
      <c r="P1" s="58"/>
      <c r="Q1" s="58"/>
      <c r="R1" s="58"/>
      <c r="S1" s="58"/>
      <c r="T1" s="58"/>
      <c r="U1" s="58"/>
      <c r="V1" s="58"/>
    </row>
    <row r="2" spans="1:22" ht="15" customHeight="1" outlineLevel="2" x14ac:dyDescent="0.25">
      <c r="A2" s="122" t="s">
        <v>246</v>
      </c>
      <c r="B2" s="120" t="s">
        <v>175</v>
      </c>
      <c r="C2" s="18" t="s">
        <v>112</v>
      </c>
      <c r="D2" s="2">
        <v>1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3">
        <v>0</v>
      </c>
      <c r="N2" s="2">
        <v>0</v>
      </c>
      <c r="O2" s="16">
        <f t="shared" ref="O2:O33" si="0">SUM(D2:N2)</f>
        <v>1</v>
      </c>
    </row>
    <row r="3" spans="1:22" outlineLevel="2" x14ac:dyDescent="0.25">
      <c r="A3" s="123"/>
      <c r="B3" s="121"/>
      <c r="C3" s="18" t="s">
        <v>115</v>
      </c>
      <c r="D3" s="2">
        <v>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3">
        <v>0</v>
      </c>
      <c r="N3" s="2">
        <v>0</v>
      </c>
      <c r="O3" s="14">
        <f t="shared" si="0"/>
        <v>1</v>
      </c>
    </row>
    <row r="4" spans="1:22" outlineLevel="2" x14ac:dyDescent="0.25">
      <c r="A4" s="123"/>
      <c r="B4" s="121"/>
      <c r="C4" s="18" t="s">
        <v>88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3">
        <v>0</v>
      </c>
      <c r="N4" s="2">
        <v>0</v>
      </c>
      <c r="O4" s="14">
        <f t="shared" si="0"/>
        <v>1</v>
      </c>
    </row>
    <row r="5" spans="1:22" outlineLevel="2" x14ac:dyDescent="0.25">
      <c r="A5" s="123"/>
      <c r="B5" s="121"/>
      <c r="C5" s="18" t="s">
        <v>86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3">
        <v>0</v>
      </c>
      <c r="N5" s="2">
        <v>0</v>
      </c>
      <c r="O5" s="12">
        <f t="shared" si="0"/>
        <v>1</v>
      </c>
    </row>
    <row r="6" spans="1:22" outlineLevel="2" x14ac:dyDescent="0.25">
      <c r="A6" s="123"/>
      <c r="B6" s="121"/>
      <c r="C6" s="18" t="s">
        <v>110</v>
      </c>
      <c r="D6" s="2">
        <v>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3">
        <v>0</v>
      </c>
      <c r="N6" s="2">
        <v>0</v>
      </c>
      <c r="O6" s="14">
        <f t="shared" si="0"/>
        <v>2</v>
      </c>
    </row>
    <row r="7" spans="1:22" outlineLevel="2" x14ac:dyDescent="0.25">
      <c r="A7" s="123"/>
      <c r="B7" s="121"/>
      <c r="C7" s="18" t="s">
        <v>85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3">
        <v>0</v>
      </c>
      <c r="N7" s="2">
        <v>0</v>
      </c>
      <c r="O7" s="14">
        <f t="shared" si="0"/>
        <v>1</v>
      </c>
    </row>
    <row r="8" spans="1:22" outlineLevel="2" x14ac:dyDescent="0.25">
      <c r="A8" s="123"/>
      <c r="B8" s="121"/>
      <c r="C8" s="18" t="s">
        <v>111</v>
      </c>
      <c r="D8" s="2">
        <v>2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3">
        <v>0</v>
      </c>
      <c r="N8" s="2">
        <v>0</v>
      </c>
      <c r="O8" s="14">
        <f t="shared" si="0"/>
        <v>2</v>
      </c>
    </row>
    <row r="9" spans="1:22" outlineLevel="2" x14ac:dyDescent="0.25">
      <c r="A9" s="123"/>
      <c r="B9" s="121"/>
      <c r="C9" s="18" t="s">
        <v>109</v>
      </c>
      <c r="D9" s="2">
        <v>2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3">
        <v>0</v>
      </c>
      <c r="N9" s="2">
        <v>0</v>
      </c>
      <c r="O9" s="12">
        <f t="shared" si="0"/>
        <v>2</v>
      </c>
    </row>
    <row r="10" spans="1:22" outlineLevel="2" x14ac:dyDescent="0.25">
      <c r="A10" s="123"/>
      <c r="B10" s="121"/>
      <c r="C10" s="18" t="s">
        <v>96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3">
        <v>0</v>
      </c>
      <c r="N10" s="2">
        <v>0</v>
      </c>
      <c r="O10" s="14">
        <f t="shared" si="0"/>
        <v>1</v>
      </c>
    </row>
    <row r="11" spans="1:22" outlineLevel="2" x14ac:dyDescent="0.25">
      <c r="A11" s="123"/>
      <c r="B11" s="121"/>
      <c r="C11" s="18" t="s">
        <v>91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3">
        <v>0</v>
      </c>
      <c r="N11" s="2">
        <v>0</v>
      </c>
      <c r="O11" s="14">
        <f t="shared" si="0"/>
        <v>1</v>
      </c>
    </row>
    <row r="12" spans="1:22" outlineLevel="2" x14ac:dyDescent="0.25">
      <c r="A12" s="123"/>
      <c r="B12" s="121"/>
      <c r="C12" s="18" t="s">
        <v>92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3">
        <v>0</v>
      </c>
      <c r="N12" s="2">
        <v>0</v>
      </c>
      <c r="O12" s="14">
        <f t="shared" si="0"/>
        <v>1</v>
      </c>
    </row>
    <row r="13" spans="1:22" outlineLevel="2" x14ac:dyDescent="0.25">
      <c r="A13" s="123"/>
      <c r="B13" s="121"/>
      <c r="C13" s="18" t="s">
        <v>99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3">
        <v>0</v>
      </c>
      <c r="N13" s="2">
        <v>0</v>
      </c>
      <c r="O13" s="12">
        <f t="shared" si="0"/>
        <v>1</v>
      </c>
    </row>
    <row r="14" spans="1:22" outlineLevel="2" x14ac:dyDescent="0.25">
      <c r="A14" s="123"/>
      <c r="B14" s="121"/>
      <c r="C14" s="18" t="s">
        <v>124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3">
        <v>0</v>
      </c>
      <c r="N14" s="2">
        <v>0</v>
      </c>
      <c r="O14" s="14">
        <f t="shared" si="0"/>
        <v>1</v>
      </c>
    </row>
    <row r="15" spans="1:22" outlineLevel="2" x14ac:dyDescent="0.25">
      <c r="A15" s="123"/>
      <c r="B15" s="121"/>
      <c r="C15" s="18" t="s">
        <v>100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3">
        <v>0</v>
      </c>
      <c r="N15" s="2">
        <v>0</v>
      </c>
      <c r="O15" s="14">
        <f t="shared" si="0"/>
        <v>1</v>
      </c>
    </row>
    <row r="16" spans="1:22" outlineLevel="2" x14ac:dyDescent="0.25">
      <c r="A16" s="123"/>
      <c r="B16" s="121"/>
      <c r="C16" s="18" t="s">
        <v>106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3">
        <v>0</v>
      </c>
      <c r="N16" s="2">
        <v>0</v>
      </c>
      <c r="O16" s="14">
        <f t="shared" si="0"/>
        <v>1</v>
      </c>
    </row>
    <row r="17" spans="1:15" outlineLevel="2" x14ac:dyDescent="0.25">
      <c r="A17" s="123"/>
      <c r="B17" s="121"/>
      <c r="C17" s="18" t="s">
        <v>125</v>
      </c>
      <c r="D17" s="2">
        <v>1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3">
        <v>0</v>
      </c>
      <c r="N17" s="2">
        <v>0</v>
      </c>
      <c r="O17" s="12">
        <f t="shared" si="0"/>
        <v>11</v>
      </c>
    </row>
    <row r="18" spans="1:15" outlineLevel="2" x14ac:dyDescent="0.25">
      <c r="A18" s="123"/>
      <c r="B18" s="121"/>
      <c r="C18" s="18" t="s">
        <v>123</v>
      </c>
      <c r="D18" s="2">
        <v>0</v>
      </c>
      <c r="E18" s="2">
        <v>0</v>
      </c>
      <c r="F18" s="2">
        <v>2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3">
        <v>0</v>
      </c>
      <c r="N18" s="2">
        <v>0</v>
      </c>
      <c r="O18" s="14">
        <f t="shared" si="0"/>
        <v>2</v>
      </c>
    </row>
    <row r="19" spans="1:15" outlineLevel="2" x14ac:dyDescent="0.25">
      <c r="A19" s="123"/>
      <c r="B19" s="121"/>
      <c r="C19" s="18" t="s">
        <v>101</v>
      </c>
      <c r="D19" s="2">
        <v>2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3">
        <v>0</v>
      </c>
      <c r="N19" s="2">
        <v>0</v>
      </c>
      <c r="O19" s="14">
        <f t="shared" si="0"/>
        <v>3</v>
      </c>
    </row>
    <row r="20" spans="1:15" outlineLevel="2" x14ac:dyDescent="0.25">
      <c r="A20" s="123"/>
      <c r="B20" s="121"/>
      <c r="C20" s="18" t="s">
        <v>102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3">
        <v>0</v>
      </c>
      <c r="N20" s="2">
        <v>0</v>
      </c>
      <c r="O20" s="14">
        <f t="shared" si="0"/>
        <v>1</v>
      </c>
    </row>
    <row r="21" spans="1:15" outlineLevel="2" x14ac:dyDescent="0.25">
      <c r="A21" s="123"/>
      <c r="B21" s="121"/>
      <c r="C21" s="18" t="s">
        <v>95</v>
      </c>
      <c r="D21" s="2">
        <v>5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3">
        <v>0</v>
      </c>
      <c r="N21" s="2">
        <v>0</v>
      </c>
      <c r="O21" s="12">
        <f t="shared" si="0"/>
        <v>5</v>
      </c>
    </row>
    <row r="22" spans="1:15" outlineLevel="2" x14ac:dyDescent="0.25">
      <c r="A22" s="123"/>
      <c r="B22" s="121"/>
      <c r="C22" s="18" t="s">
        <v>104</v>
      </c>
      <c r="D22" s="2">
        <v>0</v>
      </c>
      <c r="E22" s="2">
        <v>0</v>
      </c>
      <c r="F22" s="2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3">
        <v>0</v>
      </c>
      <c r="N22" s="2">
        <v>0</v>
      </c>
      <c r="O22" s="14">
        <f t="shared" si="0"/>
        <v>1</v>
      </c>
    </row>
    <row r="23" spans="1:15" outlineLevel="2" x14ac:dyDescent="0.25">
      <c r="A23" s="123"/>
      <c r="B23" s="121"/>
      <c r="C23" s="18" t="s">
        <v>108</v>
      </c>
      <c r="D23" s="2">
        <v>2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3">
        <v>0</v>
      </c>
      <c r="N23" s="2">
        <v>0</v>
      </c>
      <c r="O23" s="14">
        <f t="shared" si="0"/>
        <v>2</v>
      </c>
    </row>
    <row r="24" spans="1:15" outlineLevel="2" x14ac:dyDescent="0.25">
      <c r="A24" s="123"/>
      <c r="B24" s="121"/>
      <c r="C24" s="18" t="s">
        <v>114</v>
      </c>
      <c r="D24" s="2">
        <v>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3">
        <v>0</v>
      </c>
      <c r="N24" s="2">
        <v>0</v>
      </c>
      <c r="O24" s="14">
        <f t="shared" si="0"/>
        <v>1</v>
      </c>
    </row>
    <row r="25" spans="1:15" outlineLevel="2" x14ac:dyDescent="0.25">
      <c r="A25" s="123"/>
      <c r="B25" s="121"/>
      <c r="C25" s="18" t="s">
        <v>105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3">
        <v>0</v>
      </c>
      <c r="N25" s="2">
        <v>0</v>
      </c>
      <c r="O25" s="12">
        <f t="shared" si="0"/>
        <v>1</v>
      </c>
    </row>
    <row r="26" spans="1:15" outlineLevel="2" x14ac:dyDescent="0.25">
      <c r="A26" s="123"/>
      <c r="B26" s="121"/>
      <c r="C26" s="18" t="s">
        <v>89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3">
        <v>0</v>
      </c>
      <c r="N26" s="2">
        <v>0</v>
      </c>
      <c r="O26" s="14">
        <f t="shared" si="0"/>
        <v>1</v>
      </c>
    </row>
    <row r="27" spans="1:15" outlineLevel="2" x14ac:dyDescent="0.25">
      <c r="A27" s="123"/>
      <c r="B27" s="121"/>
      <c r="C27" s="18" t="s">
        <v>107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3">
        <v>0</v>
      </c>
      <c r="N27" s="2">
        <v>0</v>
      </c>
      <c r="O27" s="14">
        <f t="shared" si="0"/>
        <v>1</v>
      </c>
    </row>
    <row r="28" spans="1:15" outlineLevel="2" x14ac:dyDescent="0.25">
      <c r="A28" s="123"/>
      <c r="B28" s="121"/>
      <c r="C28" s="18" t="s">
        <v>234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14">
        <f t="shared" si="0"/>
        <v>1</v>
      </c>
    </row>
    <row r="29" spans="1:15" outlineLevel="2" x14ac:dyDescent="0.25">
      <c r="A29" s="123"/>
      <c r="B29" s="121"/>
      <c r="C29" s="18" t="s">
        <v>236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12">
        <f t="shared" si="0"/>
        <v>1</v>
      </c>
    </row>
    <row r="30" spans="1:15" outlineLevel="2" x14ac:dyDescent="0.25">
      <c r="A30" s="123"/>
      <c r="B30" s="121"/>
      <c r="C30" s="18" t="s">
        <v>11</v>
      </c>
      <c r="D30" s="2">
        <v>2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3">
        <v>0</v>
      </c>
      <c r="N30" s="2">
        <v>0</v>
      </c>
      <c r="O30" s="14">
        <f t="shared" si="0"/>
        <v>2</v>
      </c>
    </row>
    <row r="31" spans="1:15" outlineLevel="2" x14ac:dyDescent="0.25">
      <c r="A31" s="123"/>
      <c r="B31" s="121"/>
      <c r="C31" s="18" t="s">
        <v>12</v>
      </c>
      <c r="D31" s="2">
        <v>2</v>
      </c>
      <c r="E31" s="2">
        <v>0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3">
        <v>0</v>
      </c>
      <c r="N31" s="2">
        <v>0</v>
      </c>
      <c r="O31" s="12">
        <f t="shared" si="0"/>
        <v>3</v>
      </c>
    </row>
    <row r="32" spans="1:15" outlineLevel="2" x14ac:dyDescent="0.25">
      <c r="A32" s="123"/>
      <c r="B32" s="121"/>
      <c r="C32" s="18" t="s">
        <v>13</v>
      </c>
      <c r="D32" s="2">
        <v>5</v>
      </c>
      <c r="E32" s="2">
        <v>0</v>
      </c>
      <c r="F32" s="2">
        <v>4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3">
        <v>0</v>
      </c>
      <c r="N32" s="2">
        <v>0</v>
      </c>
      <c r="O32" s="14">
        <f t="shared" si="0"/>
        <v>9</v>
      </c>
    </row>
    <row r="33" spans="1:15" outlineLevel="2" x14ac:dyDescent="0.25">
      <c r="A33" s="123"/>
      <c r="B33" s="121"/>
      <c r="C33" s="18" t="s">
        <v>14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3">
        <v>0</v>
      </c>
      <c r="N33" s="2">
        <v>0</v>
      </c>
      <c r="O33" s="14">
        <f t="shared" si="0"/>
        <v>1</v>
      </c>
    </row>
    <row r="34" spans="1:15" outlineLevel="2" x14ac:dyDescent="0.25">
      <c r="A34" s="123"/>
      <c r="B34" s="121"/>
      <c r="C34" s="18" t="s">
        <v>15</v>
      </c>
      <c r="D34" s="2">
        <v>2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3">
        <v>0</v>
      </c>
      <c r="N34" s="2">
        <v>0</v>
      </c>
      <c r="O34" s="14">
        <f t="shared" ref="O34:O65" si="1">SUM(D34:N34)</f>
        <v>3</v>
      </c>
    </row>
    <row r="35" spans="1:15" outlineLevel="2" x14ac:dyDescent="0.25">
      <c r="A35" s="123"/>
      <c r="B35" s="121"/>
      <c r="C35" s="18" t="s">
        <v>16</v>
      </c>
      <c r="D35" s="2">
        <v>2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3">
        <v>0</v>
      </c>
      <c r="N35" s="2">
        <v>0</v>
      </c>
      <c r="O35" s="12">
        <f t="shared" si="1"/>
        <v>2</v>
      </c>
    </row>
    <row r="36" spans="1:15" outlineLevel="2" x14ac:dyDescent="0.25">
      <c r="A36" s="123"/>
      <c r="B36" s="121"/>
      <c r="C36" s="18" t="s">
        <v>18</v>
      </c>
      <c r="D36" s="2">
        <v>10</v>
      </c>
      <c r="E36" s="2">
        <v>2</v>
      </c>
      <c r="F36" s="2">
        <v>1</v>
      </c>
      <c r="G36" s="2">
        <v>1</v>
      </c>
      <c r="H36" s="2">
        <v>2</v>
      </c>
      <c r="I36" s="2">
        <v>0</v>
      </c>
      <c r="J36" s="2">
        <v>0</v>
      </c>
      <c r="K36" s="2">
        <v>1</v>
      </c>
      <c r="L36" s="2">
        <v>0</v>
      </c>
      <c r="M36" s="3">
        <v>0</v>
      </c>
      <c r="N36" s="2">
        <v>0</v>
      </c>
      <c r="O36" s="14">
        <f t="shared" si="1"/>
        <v>17</v>
      </c>
    </row>
    <row r="37" spans="1:15" outlineLevel="2" x14ac:dyDescent="0.25">
      <c r="A37" s="123"/>
      <c r="B37" s="121"/>
      <c r="C37" s="18" t="s">
        <v>19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3">
        <v>0</v>
      </c>
      <c r="N37" s="2">
        <v>0</v>
      </c>
      <c r="O37" s="14">
        <f t="shared" si="1"/>
        <v>1</v>
      </c>
    </row>
    <row r="38" spans="1:15" outlineLevel="2" x14ac:dyDescent="0.25">
      <c r="A38" s="123"/>
      <c r="B38" s="121"/>
      <c r="C38" s="18" t="s">
        <v>20</v>
      </c>
      <c r="D38" s="2">
        <v>2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3">
        <v>0</v>
      </c>
      <c r="N38" s="2">
        <v>0</v>
      </c>
      <c r="O38" s="14">
        <f t="shared" si="1"/>
        <v>2</v>
      </c>
    </row>
    <row r="39" spans="1:15" outlineLevel="2" x14ac:dyDescent="0.25">
      <c r="A39" s="123"/>
      <c r="B39" s="121"/>
      <c r="C39" s="18" t="s">
        <v>21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3">
        <v>0</v>
      </c>
      <c r="N39" s="2">
        <v>0</v>
      </c>
      <c r="O39" s="12">
        <f t="shared" si="1"/>
        <v>1</v>
      </c>
    </row>
    <row r="40" spans="1:15" outlineLevel="2" x14ac:dyDescent="0.25">
      <c r="A40" s="123"/>
      <c r="B40" s="121"/>
      <c r="C40" s="18" t="s">
        <v>22</v>
      </c>
      <c r="D40" s="2">
        <v>1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3">
        <v>0</v>
      </c>
      <c r="N40" s="2">
        <v>0</v>
      </c>
      <c r="O40" s="14">
        <f t="shared" si="1"/>
        <v>1</v>
      </c>
    </row>
    <row r="41" spans="1:15" outlineLevel="2" x14ac:dyDescent="0.25">
      <c r="A41" s="123"/>
      <c r="B41" s="121"/>
      <c r="C41" s="18" t="s">
        <v>24</v>
      </c>
      <c r="D41" s="2">
        <v>1</v>
      </c>
      <c r="E41" s="2">
        <v>0</v>
      </c>
      <c r="F41" s="2">
        <v>0</v>
      </c>
      <c r="G41" s="2">
        <v>0</v>
      </c>
      <c r="H41" s="2">
        <v>3</v>
      </c>
      <c r="I41" s="2">
        <v>0</v>
      </c>
      <c r="J41" s="2">
        <v>0</v>
      </c>
      <c r="K41" s="2">
        <v>0</v>
      </c>
      <c r="L41" s="2">
        <v>0</v>
      </c>
      <c r="M41" s="3">
        <v>0</v>
      </c>
      <c r="N41" s="2">
        <v>0</v>
      </c>
      <c r="O41" s="14">
        <f t="shared" si="1"/>
        <v>4</v>
      </c>
    </row>
    <row r="42" spans="1:15" outlineLevel="2" x14ac:dyDescent="0.25">
      <c r="A42" s="123"/>
      <c r="B42" s="121"/>
      <c r="C42" s="18" t="s">
        <v>25</v>
      </c>
      <c r="D42" s="2">
        <v>1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  <c r="K42" s="2">
        <v>0</v>
      </c>
      <c r="L42" s="2">
        <v>0</v>
      </c>
      <c r="M42" s="3">
        <v>0</v>
      </c>
      <c r="N42" s="2">
        <v>0</v>
      </c>
      <c r="O42" s="14">
        <f t="shared" si="1"/>
        <v>2</v>
      </c>
    </row>
    <row r="43" spans="1:15" outlineLevel="2" x14ac:dyDescent="0.25">
      <c r="A43" s="123"/>
      <c r="B43" s="121"/>
      <c r="C43" s="18" t="s">
        <v>26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3">
        <v>0</v>
      </c>
      <c r="N43" s="2">
        <v>0</v>
      </c>
      <c r="O43" s="12">
        <f t="shared" si="1"/>
        <v>1</v>
      </c>
    </row>
    <row r="44" spans="1:15" outlineLevel="2" x14ac:dyDescent="0.25">
      <c r="A44" s="123"/>
      <c r="B44" s="121"/>
      <c r="C44" s="18" t="s">
        <v>27</v>
      </c>
      <c r="D44" s="2">
        <v>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3">
        <v>0</v>
      </c>
      <c r="N44" s="2">
        <v>0</v>
      </c>
      <c r="O44" s="14">
        <f t="shared" si="1"/>
        <v>1</v>
      </c>
    </row>
    <row r="45" spans="1:15" outlineLevel="2" x14ac:dyDescent="0.25">
      <c r="A45" s="123"/>
      <c r="B45" s="121"/>
      <c r="C45" s="18" t="s">
        <v>31</v>
      </c>
      <c r="D45" s="2">
        <v>2</v>
      </c>
      <c r="E45" s="2">
        <v>0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L45" s="2">
        <v>0</v>
      </c>
      <c r="M45" s="3">
        <v>0</v>
      </c>
      <c r="N45" s="2">
        <v>0</v>
      </c>
      <c r="O45" s="14">
        <f t="shared" si="1"/>
        <v>3</v>
      </c>
    </row>
    <row r="46" spans="1:15" outlineLevel="2" x14ac:dyDescent="0.25">
      <c r="A46" s="123"/>
      <c r="B46" s="121"/>
      <c r="C46" s="18" t="s">
        <v>33</v>
      </c>
      <c r="D46" s="2">
        <v>12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3">
        <v>0</v>
      </c>
      <c r="N46" s="2">
        <v>0</v>
      </c>
      <c r="O46" s="14">
        <f t="shared" si="1"/>
        <v>12</v>
      </c>
    </row>
    <row r="47" spans="1:15" outlineLevel="2" x14ac:dyDescent="0.25">
      <c r="A47" s="123"/>
      <c r="B47" s="121"/>
      <c r="C47" s="18" t="s">
        <v>36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3">
        <v>0</v>
      </c>
      <c r="N47" s="2">
        <v>0</v>
      </c>
      <c r="O47" s="12">
        <f t="shared" si="1"/>
        <v>1</v>
      </c>
    </row>
    <row r="48" spans="1:15" outlineLevel="2" x14ac:dyDescent="0.25">
      <c r="A48" s="123"/>
      <c r="B48" s="121"/>
      <c r="C48" s="18" t="s">
        <v>38</v>
      </c>
      <c r="D48" s="2">
        <v>0</v>
      </c>
      <c r="E48" s="2">
        <v>0</v>
      </c>
      <c r="F48" s="2">
        <v>0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3">
        <v>0</v>
      </c>
      <c r="N48" s="2">
        <v>0</v>
      </c>
      <c r="O48" s="14">
        <f t="shared" si="1"/>
        <v>1</v>
      </c>
    </row>
    <row r="49" spans="1:15" outlineLevel="2" x14ac:dyDescent="0.25">
      <c r="A49" s="123"/>
      <c r="B49" s="121"/>
      <c r="C49" s="18" t="s">
        <v>39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3">
        <v>0</v>
      </c>
      <c r="N49" s="2">
        <v>0</v>
      </c>
      <c r="O49" s="14">
        <f t="shared" si="1"/>
        <v>1</v>
      </c>
    </row>
    <row r="50" spans="1:15" outlineLevel="2" x14ac:dyDescent="0.25">
      <c r="A50" s="123"/>
      <c r="B50" s="121"/>
      <c r="C50" s="18" t="s">
        <v>41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3">
        <v>0</v>
      </c>
      <c r="N50" s="2">
        <v>0</v>
      </c>
      <c r="O50" s="14">
        <f t="shared" si="1"/>
        <v>1</v>
      </c>
    </row>
    <row r="51" spans="1:15" outlineLevel="2" x14ac:dyDescent="0.25">
      <c r="A51" s="123"/>
      <c r="B51" s="121"/>
      <c r="C51" s="18" t="s">
        <v>44</v>
      </c>
      <c r="D51" s="2">
        <v>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3">
        <v>0</v>
      </c>
      <c r="N51" s="2">
        <v>0</v>
      </c>
      <c r="O51" s="12">
        <f t="shared" si="1"/>
        <v>1</v>
      </c>
    </row>
    <row r="52" spans="1:15" outlineLevel="2" x14ac:dyDescent="0.25">
      <c r="A52" s="123"/>
      <c r="B52" s="121"/>
      <c r="C52" s="18" t="s">
        <v>45</v>
      </c>
      <c r="D52" s="2">
        <v>2</v>
      </c>
      <c r="E52" s="2">
        <v>0</v>
      </c>
      <c r="F52" s="2">
        <v>1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3">
        <v>2</v>
      </c>
      <c r="N52" s="2">
        <v>0</v>
      </c>
      <c r="O52" s="14">
        <f t="shared" si="1"/>
        <v>5</v>
      </c>
    </row>
    <row r="53" spans="1:15" outlineLevel="2" x14ac:dyDescent="0.25">
      <c r="A53" s="123"/>
      <c r="B53" s="121"/>
      <c r="C53" s="18" t="s">
        <v>46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3">
        <v>0</v>
      </c>
      <c r="N53" s="2">
        <v>0</v>
      </c>
      <c r="O53" s="14">
        <f t="shared" si="1"/>
        <v>1</v>
      </c>
    </row>
    <row r="54" spans="1:15" outlineLevel="2" x14ac:dyDescent="0.25">
      <c r="A54" s="123"/>
      <c r="B54" s="121"/>
      <c r="C54" s="18" t="s">
        <v>47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3">
        <v>0</v>
      </c>
      <c r="N54" s="2">
        <v>0</v>
      </c>
      <c r="O54" s="14">
        <f t="shared" si="1"/>
        <v>1</v>
      </c>
    </row>
    <row r="55" spans="1:15" outlineLevel="2" x14ac:dyDescent="0.25">
      <c r="A55" s="123"/>
      <c r="B55" s="121"/>
      <c r="C55" s="18" t="s">
        <v>48</v>
      </c>
      <c r="D55" s="2">
        <v>1</v>
      </c>
      <c r="E55" s="2">
        <v>0</v>
      </c>
      <c r="F55" s="2">
        <v>2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3">
        <v>1</v>
      </c>
      <c r="N55" s="2">
        <v>0</v>
      </c>
      <c r="O55" s="12">
        <f t="shared" si="1"/>
        <v>4</v>
      </c>
    </row>
    <row r="56" spans="1:15" outlineLevel="2" x14ac:dyDescent="0.25">
      <c r="A56" s="123"/>
      <c r="B56" s="121"/>
      <c r="C56" s="18" t="s">
        <v>51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3">
        <v>0</v>
      </c>
      <c r="N56" s="2">
        <v>0</v>
      </c>
      <c r="O56" s="14">
        <f t="shared" si="1"/>
        <v>1</v>
      </c>
    </row>
    <row r="57" spans="1:15" outlineLevel="2" x14ac:dyDescent="0.25">
      <c r="A57" s="123"/>
      <c r="B57" s="121"/>
      <c r="C57" s="18" t="s">
        <v>56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3">
        <v>1</v>
      </c>
      <c r="N57" s="2">
        <v>0</v>
      </c>
      <c r="O57" s="14">
        <f t="shared" si="1"/>
        <v>1</v>
      </c>
    </row>
    <row r="58" spans="1:15" outlineLevel="2" x14ac:dyDescent="0.25">
      <c r="A58" s="123"/>
      <c r="B58" s="121"/>
      <c r="C58" s="18" t="s">
        <v>57</v>
      </c>
      <c r="D58" s="2">
        <v>3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3">
        <v>1</v>
      </c>
      <c r="N58" s="2">
        <v>0</v>
      </c>
      <c r="O58" s="14">
        <f t="shared" si="1"/>
        <v>4</v>
      </c>
    </row>
    <row r="59" spans="1:15" outlineLevel="2" x14ac:dyDescent="0.25">
      <c r="A59" s="123"/>
      <c r="B59" s="121"/>
      <c r="C59" s="18" t="s">
        <v>61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3">
        <v>1</v>
      </c>
      <c r="N59" s="2">
        <v>0</v>
      </c>
      <c r="O59" s="12">
        <f t="shared" si="1"/>
        <v>1</v>
      </c>
    </row>
    <row r="60" spans="1:15" outlineLevel="2" x14ac:dyDescent="0.25">
      <c r="A60" s="123"/>
      <c r="B60" s="121"/>
      <c r="C60" s="18" t="s">
        <v>62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3">
        <v>1</v>
      </c>
      <c r="N60" s="2">
        <v>0</v>
      </c>
      <c r="O60" s="14">
        <f t="shared" si="1"/>
        <v>1</v>
      </c>
    </row>
    <row r="61" spans="1:15" outlineLevel="2" x14ac:dyDescent="0.25">
      <c r="A61" s="123"/>
      <c r="B61" s="121"/>
      <c r="C61" s="18" t="s">
        <v>64</v>
      </c>
      <c r="D61" s="2">
        <v>0</v>
      </c>
      <c r="E61" s="2">
        <v>1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3">
        <v>1</v>
      </c>
      <c r="N61" s="2">
        <v>0</v>
      </c>
      <c r="O61" s="14">
        <f t="shared" si="1"/>
        <v>2</v>
      </c>
    </row>
    <row r="62" spans="1:15" outlineLevel="2" x14ac:dyDescent="0.25">
      <c r="A62" s="123"/>
      <c r="B62" s="121"/>
      <c r="C62" s="18" t="s">
        <v>6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3">
        <v>1</v>
      </c>
      <c r="N62" s="2">
        <v>0</v>
      </c>
      <c r="O62" s="14">
        <f t="shared" si="1"/>
        <v>1</v>
      </c>
    </row>
    <row r="63" spans="1:15" outlineLevel="2" x14ac:dyDescent="0.25">
      <c r="A63" s="123"/>
      <c r="B63" s="121"/>
      <c r="C63" s="18" t="s">
        <v>67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3">
        <v>1</v>
      </c>
      <c r="N63" s="2">
        <v>0</v>
      </c>
      <c r="O63" s="12">
        <f t="shared" si="1"/>
        <v>1</v>
      </c>
    </row>
    <row r="64" spans="1:15" outlineLevel="2" x14ac:dyDescent="0.25">
      <c r="A64" s="123"/>
      <c r="B64" s="121"/>
      <c r="C64" s="18" t="s">
        <v>68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3">
        <v>1</v>
      </c>
      <c r="N64" s="2">
        <v>0</v>
      </c>
      <c r="O64" s="14">
        <f t="shared" si="1"/>
        <v>1</v>
      </c>
    </row>
    <row r="65" spans="1:15" outlineLevel="2" x14ac:dyDescent="0.25">
      <c r="A65" s="123"/>
      <c r="B65" s="121"/>
      <c r="C65" s="18" t="s">
        <v>69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3">
        <v>1</v>
      </c>
      <c r="N65" s="2">
        <v>0</v>
      </c>
      <c r="O65" s="14">
        <f t="shared" si="1"/>
        <v>1</v>
      </c>
    </row>
    <row r="66" spans="1:15" outlineLevel="2" x14ac:dyDescent="0.25">
      <c r="A66" s="123"/>
      <c r="B66" s="121"/>
      <c r="C66" s="18" t="s">
        <v>7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3">
        <v>1</v>
      </c>
      <c r="N66" s="2">
        <v>0</v>
      </c>
      <c r="O66" s="14">
        <f t="shared" ref="O66:O97" si="2">SUM(D66:N66)</f>
        <v>1</v>
      </c>
    </row>
    <row r="67" spans="1:15" outlineLevel="2" x14ac:dyDescent="0.25">
      <c r="A67" s="123"/>
      <c r="B67" s="121"/>
      <c r="C67" s="18" t="s">
        <v>7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3">
        <v>1</v>
      </c>
      <c r="N67" s="2">
        <v>0</v>
      </c>
      <c r="O67" s="12">
        <f t="shared" si="2"/>
        <v>1</v>
      </c>
    </row>
    <row r="68" spans="1:15" outlineLevel="2" x14ac:dyDescent="0.25">
      <c r="A68" s="123"/>
      <c r="B68" s="121"/>
      <c r="C68" s="18" t="s">
        <v>72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3">
        <v>1</v>
      </c>
      <c r="N68" s="2">
        <v>0</v>
      </c>
      <c r="O68" s="14">
        <f t="shared" si="2"/>
        <v>1</v>
      </c>
    </row>
    <row r="69" spans="1:15" outlineLevel="2" x14ac:dyDescent="0.25">
      <c r="A69" s="123"/>
      <c r="B69" s="121"/>
      <c r="C69" s="18" t="s">
        <v>73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3">
        <v>1</v>
      </c>
      <c r="N69" s="2">
        <v>0</v>
      </c>
      <c r="O69" s="14">
        <f t="shared" si="2"/>
        <v>1</v>
      </c>
    </row>
    <row r="70" spans="1:15" outlineLevel="2" x14ac:dyDescent="0.25">
      <c r="A70" s="123"/>
      <c r="B70" s="121"/>
      <c r="C70" s="18" t="s">
        <v>75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3">
        <v>1</v>
      </c>
      <c r="N70" s="2">
        <v>0</v>
      </c>
      <c r="O70" s="14">
        <f t="shared" si="2"/>
        <v>1</v>
      </c>
    </row>
    <row r="71" spans="1:15" outlineLevel="2" x14ac:dyDescent="0.25">
      <c r="A71" s="123"/>
      <c r="B71" s="121"/>
      <c r="C71" s="18" t="s">
        <v>79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3">
        <v>2</v>
      </c>
      <c r="N71" s="2">
        <v>0</v>
      </c>
      <c r="O71" s="12">
        <f t="shared" si="2"/>
        <v>2</v>
      </c>
    </row>
    <row r="72" spans="1:15" outlineLevel="2" x14ac:dyDescent="0.25">
      <c r="A72" s="123"/>
      <c r="B72" s="121"/>
      <c r="C72" s="18" t="s">
        <v>8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3">
        <v>1</v>
      </c>
      <c r="N72" s="2">
        <v>0</v>
      </c>
      <c r="O72" s="14">
        <f t="shared" si="2"/>
        <v>1</v>
      </c>
    </row>
    <row r="73" spans="1:15" outlineLevel="2" x14ac:dyDescent="0.25">
      <c r="A73" s="123"/>
      <c r="B73" s="121"/>
      <c r="C73" s="18" t="s">
        <v>128</v>
      </c>
      <c r="D73" s="2">
        <v>1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3">
        <v>0</v>
      </c>
      <c r="N73" s="2">
        <v>0</v>
      </c>
      <c r="O73" s="14">
        <f t="shared" si="2"/>
        <v>1</v>
      </c>
    </row>
    <row r="74" spans="1:15" outlineLevel="2" x14ac:dyDescent="0.25">
      <c r="A74" s="123"/>
      <c r="B74" s="121"/>
      <c r="C74" s="18" t="s">
        <v>129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3">
        <v>0</v>
      </c>
      <c r="N74" s="2">
        <v>0</v>
      </c>
      <c r="O74" s="14">
        <f t="shared" si="2"/>
        <v>1</v>
      </c>
    </row>
    <row r="75" spans="1:15" outlineLevel="2" x14ac:dyDescent="0.25">
      <c r="A75" s="123"/>
      <c r="B75" s="121"/>
      <c r="C75" s="18" t="s">
        <v>131</v>
      </c>
      <c r="D75" s="2">
        <v>2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3">
        <v>0</v>
      </c>
      <c r="N75" s="2">
        <v>0</v>
      </c>
      <c r="O75" s="12">
        <f t="shared" si="2"/>
        <v>2</v>
      </c>
    </row>
    <row r="76" spans="1:15" outlineLevel="2" x14ac:dyDescent="0.25">
      <c r="A76" s="123"/>
      <c r="B76" s="121"/>
      <c r="C76" s="18" t="s">
        <v>132</v>
      </c>
      <c r="D76" s="2">
        <v>0</v>
      </c>
      <c r="E76" s="2">
        <v>0</v>
      </c>
      <c r="F76" s="2">
        <v>0</v>
      </c>
      <c r="G76" s="2">
        <v>1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3">
        <v>0</v>
      </c>
      <c r="N76" s="2">
        <v>0</v>
      </c>
      <c r="O76" s="14">
        <f t="shared" si="2"/>
        <v>1</v>
      </c>
    </row>
    <row r="77" spans="1:15" outlineLevel="2" x14ac:dyDescent="0.25">
      <c r="A77" s="123"/>
      <c r="B77" s="121"/>
      <c r="C77" s="18" t="s">
        <v>133</v>
      </c>
      <c r="D77" s="2">
        <v>1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3">
        <v>0</v>
      </c>
      <c r="N77" s="2">
        <v>0</v>
      </c>
      <c r="O77" s="14">
        <f t="shared" si="2"/>
        <v>1</v>
      </c>
    </row>
    <row r="78" spans="1:15" outlineLevel="2" x14ac:dyDescent="0.25">
      <c r="A78" s="123"/>
      <c r="B78" s="121"/>
      <c r="C78" s="18" t="s">
        <v>134</v>
      </c>
      <c r="D78" s="2">
        <v>0</v>
      </c>
      <c r="E78" s="2">
        <v>0</v>
      </c>
      <c r="F78" s="2">
        <v>1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3">
        <v>0</v>
      </c>
      <c r="N78" s="2">
        <v>0</v>
      </c>
      <c r="O78" s="14">
        <f t="shared" si="2"/>
        <v>1</v>
      </c>
    </row>
    <row r="79" spans="1:15" outlineLevel="2" x14ac:dyDescent="0.25">
      <c r="A79" s="123"/>
      <c r="B79" s="121"/>
      <c r="C79" s="18" t="s">
        <v>137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3">
        <v>0</v>
      </c>
      <c r="N79" s="2">
        <v>0</v>
      </c>
      <c r="O79" s="12">
        <f t="shared" si="2"/>
        <v>1</v>
      </c>
    </row>
    <row r="80" spans="1:15" outlineLevel="2" x14ac:dyDescent="0.25">
      <c r="A80" s="123"/>
      <c r="B80" s="121"/>
      <c r="C80" s="18" t="s">
        <v>138</v>
      </c>
      <c r="D80" s="2">
        <v>1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3">
        <v>0</v>
      </c>
      <c r="N80" s="2">
        <v>0</v>
      </c>
      <c r="O80" s="14">
        <f t="shared" si="2"/>
        <v>1</v>
      </c>
    </row>
    <row r="81" spans="1:15" outlineLevel="2" x14ac:dyDescent="0.25">
      <c r="A81" s="123"/>
      <c r="B81" s="121"/>
      <c r="C81" s="18" t="s">
        <v>139</v>
      </c>
      <c r="D81" s="2">
        <v>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3">
        <v>0</v>
      </c>
      <c r="N81" s="2">
        <v>0</v>
      </c>
      <c r="O81" s="14">
        <f t="shared" si="2"/>
        <v>1</v>
      </c>
    </row>
    <row r="82" spans="1:15" outlineLevel="2" x14ac:dyDescent="0.25">
      <c r="A82" s="123"/>
      <c r="B82" s="121"/>
      <c r="C82" s="18" t="s">
        <v>14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3">
        <v>0</v>
      </c>
      <c r="N82" s="2">
        <v>0</v>
      </c>
      <c r="O82" s="14">
        <f t="shared" si="2"/>
        <v>1</v>
      </c>
    </row>
    <row r="83" spans="1:15" outlineLevel="2" x14ac:dyDescent="0.25">
      <c r="A83" s="123"/>
      <c r="B83" s="121"/>
      <c r="C83" s="18" t="s">
        <v>141</v>
      </c>
      <c r="D83" s="2">
        <v>1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3">
        <v>0</v>
      </c>
      <c r="N83" s="2">
        <v>0</v>
      </c>
      <c r="O83" s="12">
        <f t="shared" si="2"/>
        <v>1</v>
      </c>
    </row>
    <row r="84" spans="1:15" outlineLevel="2" x14ac:dyDescent="0.25">
      <c r="A84" s="123"/>
      <c r="B84" s="121"/>
      <c r="C84" s="18" t="s">
        <v>142</v>
      </c>
      <c r="D84" s="2">
        <v>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3">
        <v>0</v>
      </c>
      <c r="N84" s="2">
        <v>0</v>
      </c>
      <c r="O84" s="14">
        <f t="shared" si="2"/>
        <v>1</v>
      </c>
    </row>
    <row r="85" spans="1:15" outlineLevel="2" x14ac:dyDescent="0.25">
      <c r="A85" s="123"/>
      <c r="B85" s="121"/>
      <c r="C85" s="18" t="s">
        <v>4</v>
      </c>
      <c r="D85" s="2">
        <v>9</v>
      </c>
      <c r="E85" s="2">
        <v>0</v>
      </c>
      <c r="F85" s="2">
        <v>3</v>
      </c>
      <c r="G85" s="2">
        <v>0</v>
      </c>
      <c r="H85" s="2">
        <v>8</v>
      </c>
      <c r="I85" s="2">
        <v>1</v>
      </c>
      <c r="J85" s="2">
        <v>0</v>
      </c>
      <c r="K85" s="2">
        <v>0</v>
      </c>
      <c r="L85" s="2">
        <v>1</v>
      </c>
      <c r="M85" s="3">
        <v>0</v>
      </c>
      <c r="N85" s="1">
        <v>1</v>
      </c>
      <c r="O85" s="14">
        <f t="shared" si="2"/>
        <v>23</v>
      </c>
    </row>
    <row r="86" spans="1:15" outlineLevel="2" x14ac:dyDescent="0.25">
      <c r="A86" s="123"/>
      <c r="B86" s="121"/>
      <c r="C86" s="18" t="s">
        <v>147</v>
      </c>
      <c r="D86" s="2">
        <v>4</v>
      </c>
      <c r="E86" s="2">
        <v>0</v>
      </c>
      <c r="F86" s="2">
        <v>2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3">
        <v>0</v>
      </c>
      <c r="N86" s="2">
        <v>0</v>
      </c>
      <c r="O86" s="14">
        <f t="shared" si="2"/>
        <v>6</v>
      </c>
    </row>
    <row r="87" spans="1:15" outlineLevel="2" x14ac:dyDescent="0.25">
      <c r="A87" s="123"/>
      <c r="B87" s="121"/>
      <c r="C87" s="18" t="s">
        <v>145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3">
        <v>0</v>
      </c>
      <c r="N87" s="2">
        <v>0</v>
      </c>
      <c r="O87" s="12">
        <f t="shared" si="2"/>
        <v>1</v>
      </c>
    </row>
    <row r="88" spans="1:15" outlineLevel="2" x14ac:dyDescent="0.25">
      <c r="A88" s="123"/>
      <c r="B88" s="121"/>
      <c r="C88" s="18" t="s">
        <v>143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3">
        <v>0</v>
      </c>
      <c r="N88" s="2">
        <v>0</v>
      </c>
      <c r="O88" s="14">
        <f t="shared" si="2"/>
        <v>1</v>
      </c>
    </row>
    <row r="89" spans="1:15" outlineLevel="2" x14ac:dyDescent="0.25">
      <c r="A89" s="123"/>
      <c r="B89" s="121"/>
      <c r="C89" s="18" t="s">
        <v>149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3">
        <v>0</v>
      </c>
      <c r="N89" s="2">
        <v>0</v>
      </c>
      <c r="O89" s="14">
        <f t="shared" si="2"/>
        <v>1</v>
      </c>
    </row>
    <row r="90" spans="1:15" outlineLevel="2" x14ac:dyDescent="0.25">
      <c r="A90" s="123"/>
      <c r="B90" s="121"/>
      <c r="C90" s="18" t="s">
        <v>126</v>
      </c>
      <c r="D90" s="2">
        <v>1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3">
        <v>0</v>
      </c>
      <c r="N90" s="2">
        <v>0</v>
      </c>
      <c r="O90" s="14">
        <f t="shared" si="2"/>
        <v>1</v>
      </c>
    </row>
    <row r="91" spans="1:15" outlineLevel="2" x14ac:dyDescent="0.25">
      <c r="A91" s="123"/>
      <c r="B91" s="121"/>
      <c r="C91" s="18" t="s">
        <v>146</v>
      </c>
      <c r="D91" s="2">
        <v>2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3">
        <v>0</v>
      </c>
      <c r="N91" s="2">
        <v>0</v>
      </c>
      <c r="O91" s="12">
        <f t="shared" si="2"/>
        <v>2</v>
      </c>
    </row>
    <row r="92" spans="1:15" outlineLevel="2" x14ac:dyDescent="0.25">
      <c r="A92" s="123"/>
      <c r="B92" s="121"/>
      <c r="C92" s="18" t="s">
        <v>5</v>
      </c>
      <c r="D92" s="2">
        <v>3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3">
        <v>0</v>
      </c>
      <c r="N92" s="2">
        <v>0</v>
      </c>
      <c r="O92" s="14">
        <f t="shared" si="2"/>
        <v>4</v>
      </c>
    </row>
    <row r="93" spans="1:15" outlineLevel="2" x14ac:dyDescent="0.25">
      <c r="A93" s="123"/>
      <c r="B93" s="121"/>
      <c r="C93" s="18" t="s">
        <v>6</v>
      </c>
      <c r="D93" s="2">
        <v>1</v>
      </c>
      <c r="E93" s="2">
        <v>3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3">
        <v>0</v>
      </c>
      <c r="N93" s="2">
        <v>0</v>
      </c>
      <c r="O93" s="14">
        <f t="shared" si="2"/>
        <v>4</v>
      </c>
    </row>
    <row r="94" spans="1:15" outlineLevel="2" x14ac:dyDescent="0.25">
      <c r="A94" s="123"/>
      <c r="B94" s="121"/>
      <c r="C94" s="18" t="s">
        <v>7</v>
      </c>
      <c r="D94" s="2">
        <v>3</v>
      </c>
      <c r="E94" s="2">
        <v>0</v>
      </c>
      <c r="F94" s="2">
        <v>2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3">
        <v>0</v>
      </c>
      <c r="N94" s="2">
        <v>0</v>
      </c>
      <c r="O94" s="12">
        <f t="shared" si="2"/>
        <v>5</v>
      </c>
    </row>
    <row r="95" spans="1:15" outlineLevel="2" x14ac:dyDescent="0.25">
      <c r="A95" s="123"/>
      <c r="B95" s="121"/>
      <c r="C95" s="18" t="s">
        <v>9</v>
      </c>
      <c r="D95" s="2">
        <v>2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3">
        <v>0</v>
      </c>
      <c r="N95" s="2">
        <v>0</v>
      </c>
      <c r="O95" s="14">
        <f t="shared" si="2"/>
        <v>2</v>
      </c>
    </row>
    <row r="96" spans="1:15" outlineLevel="1" x14ac:dyDescent="0.25">
      <c r="A96" s="123"/>
      <c r="B96" s="20" t="s">
        <v>176</v>
      </c>
      <c r="C96" s="17"/>
      <c r="D96" s="36">
        <f t="shared" ref="D96:N96" si="3">SUBTOTAL(9,D2:D95)</f>
        <v>135</v>
      </c>
      <c r="E96" s="36">
        <f t="shared" si="3"/>
        <v>6</v>
      </c>
      <c r="F96" s="36">
        <f t="shared" si="3"/>
        <v>30</v>
      </c>
      <c r="G96" s="36">
        <f t="shared" si="3"/>
        <v>3</v>
      </c>
      <c r="H96" s="36">
        <f t="shared" si="3"/>
        <v>17</v>
      </c>
      <c r="I96" s="36">
        <f t="shared" si="3"/>
        <v>1</v>
      </c>
      <c r="J96" s="36">
        <f t="shared" si="3"/>
        <v>0</v>
      </c>
      <c r="K96" s="36">
        <f t="shared" si="3"/>
        <v>1</v>
      </c>
      <c r="L96" s="36">
        <f t="shared" si="3"/>
        <v>1</v>
      </c>
      <c r="M96" s="36">
        <f t="shared" si="3"/>
        <v>20</v>
      </c>
      <c r="N96" s="36">
        <f t="shared" si="3"/>
        <v>1</v>
      </c>
      <c r="O96" s="14">
        <f t="shared" si="2"/>
        <v>215</v>
      </c>
    </row>
    <row r="97" spans="1:22" outlineLevel="2" x14ac:dyDescent="0.25">
      <c r="A97" s="123"/>
      <c r="B97" s="125" t="s">
        <v>177</v>
      </c>
      <c r="C97" s="18" t="s">
        <v>32</v>
      </c>
      <c r="D97" s="2">
        <v>1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3">
        <v>0</v>
      </c>
      <c r="L97" s="2">
        <v>0</v>
      </c>
      <c r="M97" s="3">
        <v>0</v>
      </c>
      <c r="N97" s="3">
        <v>0</v>
      </c>
      <c r="O97" s="12">
        <f t="shared" si="2"/>
        <v>1</v>
      </c>
      <c r="P97" s="5"/>
      <c r="Q97" s="5"/>
      <c r="R97" s="5"/>
      <c r="S97" s="5"/>
      <c r="T97" s="5"/>
      <c r="U97" s="5"/>
      <c r="V97" s="5"/>
    </row>
    <row r="98" spans="1:22" outlineLevel="2" x14ac:dyDescent="0.25">
      <c r="A98" s="123"/>
      <c r="B98" s="125"/>
      <c r="C98" s="18" t="s">
        <v>42</v>
      </c>
      <c r="D98" s="2">
        <v>10</v>
      </c>
      <c r="E98" s="2">
        <v>0</v>
      </c>
      <c r="F98" s="2">
        <v>2</v>
      </c>
      <c r="G98" s="2">
        <v>0</v>
      </c>
      <c r="H98" s="2">
        <v>0</v>
      </c>
      <c r="I98" s="2">
        <v>0</v>
      </c>
      <c r="J98" s="2">
        <v>0</v>
      </c>
      <c r="K98" s="3">
        <v>0</v>
      </c>
      <c r="L98" s="2">
        <v>0</v>
      </c>
      <c r="M98" s="3">
        <v>0</v>
      </c>
      <c r="N98" s="3">
        <v>0</v>
      </c>
      <c r="O98" s="14">
        <f t="shared" ref="O98:O103" si="4">SUM(D98:N98)</f>
        <v>12</v>
      </c>
      <c r="P98" s="5"/>
      <c r="Q98" s="5"/>
      <c r="R98" s="5"/>
      <c r="S98" s="5"/>
      <c r="T98" s="5"/>
      <c r="U98" s="5"/>
      <c r="V98" s="5"/>
    </row>
    <row r="99" spans="1:22" outlineLevel="2" x14ac:dyDescent="0.25">
      <c r="A99" s="123"/>
      <c r="B99" s="125"/>
      <c r="C99" s="18" t="s">
        <v>59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3">
        <v>0</v>
      </c>
      <c r="L99" s="2">
        <v>0</v>
      </c>
      <c r="M99" s="3">
        <v>1</v>
      </c>
      <c r="N99" s="3">
        <v>0</v>
      </c>
      <c r="O99" s="14">
        <f t="shared" si="4"/>
        <v>1</v>
      </c>
      <c r="P99" s="5"/>
      <c r="Q99" s="5"/>
      <c r="R99" s="5"/>
      <c r="S99" s="5"/>
      <c r="T99" s="5"/>
      <c r="U99" s="5"/>
      <c r="V99" s="5"/>
    </row>
    <row r="100" spans="1:22" ht="15" customHeight="1" outlineLevel="2" x14ac:dyDescent="0.25">
      <c r="A100" s="123"/>
      <c r="B100" s="125"/>
      <c r="C100" s="18" t="s">
        <v>66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3">
        <v>0</v>
      </c>
      <c r="L100" s="2">
        <v>0</v>
      </c>
      <c r="M100" s="3">
        <v>1</v>
      </c>
      <c r="N100" s="3">
        <v>0</v>
      </c>
      <c r="O100" s="12">
        <f t="shared" si="4"/>
        <v>1</v>
      </c>
      <c r="P100" s="5"/>
      <c r="Q100" s="5"/>
      <c r="R100" s="5"/>
      <c r="S100" s="5"/>
      <c r="T100" s="5"/>
      <c r="U100" s="5"/>
      <c r="V100" s="5"/>
    </row>
    <row r="101" spans="1:22" ht="15" customHeight="1" outlineLevel="2" x14ac:dyDescent="0.25">
      <c r="A101" s="123"/>
      <c r="B101" s="125"/>
      <c r="C101" s="18" t="s">
        <v>136</v>
      </c>
      <c r="D101" s="2">
        <v>1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3">
        <v>0</v>
      </c>
      <c r="L101" s="2">
        <v>0</v>
      </c>
      <c r="M101" s="3">
        <v>0</v>
      </c>
      <c r="N101" s="3">
        <v>0</v>
      </c>
      <c r="O101" s="14">
        <f t="shared" si="4"/>
        <v>1</v>
      </c>
      <c r="P101" s="5"/>
      <c r="Q101" s="5"/>
      <c r="R101" s="5"/>
      <c r="S101" s="5"/>
      <c r="T101" s="5"/>
      <c r="U101" s="5"/>
      <c r="V101" s="5"/>
    </row>
    <row r="102" spans="1:22" ht="15" customHeight="1" outlineLevel="2" x14ac:dyDescent="0.25">
      <c r="A102" s="123"/>
      <c r="B102" s="125"/>
      <c r="C102" s="18" t="s">
        <v>103</v>
      </c>
      <c r="D102" s="2">
        <v>1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3">
        <v>0</v>
      </c>
      <c r="L102" s="2">
        <v>0</v>
      </c>
      <c r="M102" s="3">
        <v>0</v>
      </c>
      <c r="N102" s="3">
        <v>0</v>
      </c>
      <c r="O102" s="14">
        <f t="shared" si="4"/>
        <v>1</v>
      </c>
      <c r="P102" s="38"/>
      <c r="Q102" s="38"/>
      <c r="R102" s="38"/>
      <c r="S102" s="38"/>
      <c r="T102" s="38"/>
      <c r="U102" s="38"/>
      <c r="V102" s="38"/>
    </row>
    <row r="103" spans="1:22" ht="15" customHeight="1" outlineLevel="2" x14ac:dyDescent="0.25">
      <c r="A103" s="123"/>
      <c r="B103" s="125"/>
      <c r="C103" s="18" t="s">
        <v>113</v>
      </c>
      <c r="D103" s="2">
        <v>1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3">
        <v>0</v>
      </c>
      <c r="L103" s="2">
        <v>0</v>
      </c>
      <c r="M103" s="3">
        <v>0</v>
      </c>
      <c r="N103" s="3">
        <v>0</v>
      </c>
      <c r="O103" s="12">
        <f t="shared" si="4"/>
        <v>1</v>
      </c>
      <c r="P103" s="38"/>
      <c r="Q103" s="38"/>
      <c r="R103" s="38"/>
      <c r="S103" s="38"/>
      <c r="T103" s="38"/>
      <c r="U103" s="38"/>
      <c r="V103" s="38"/>
    </row>
    <row r="104" spans="1:22" ht="15" customHeight="1" outlineLevel="1" x14ac:dyDescent="0.25">
      <c r="A104" s="123"/>
      <c r="B104" s="20" t="s">
        <v>162</v>
      </c>
      <c r="C104" s="18"/>
      <c r="D104" s="2">
        <f t="shared" ref="D104:O104" si="5">SUBTOTAL(9,D97:D103)</f>
        <v>14</v>
      </c>
      <c r="E104" s="2">
        <f t="shared" si="5"/>
        <v>0</v>
      </c>
      <c r="F104" s="2">
        <f t="shared" si="5"/>
        <v>2</v>
      </c>
      <c r="G104" s="2">
        <f t="shared" si="5"/>
        <v>0</v>
      </c>
      <c r="H104" s="2">
        <f t="shared" si="5"/>
        <v>0</v>
      </c>
      <c r="I104" s="2">
        <f t="shared" si="5"/>
        <v>0</v>
      </c>
      <c r="J104" s="2">
        <f t="shared" si="5"/>
        <v>0</v>
      </c>
      <c r="K104" s="3">
        <f>SUBTOTAL(9,K97:K103)</f>
        <v>0</v>
      </c>
      <c r="L104" s="2">
        <f>SUBTOTAL(9,L97:L103)</f>
        <v>0</v>
      </c>
      <c r="M104" s="3">
        <f t="shared" si="5"/>
        <v>2</v>
      </c>
      <c r="N104" s="3">
        <f t="shared" si="5"/>
        <v>0</v>
      </c>
      <c r="O104" s="12">
        <f t="shared" si="5"/>
        <v>18</v>
      </c>
    </row>
    <row r="105" spans="1:22" outlineLevel="2" x14ac:dyDescent="0.25">
      <c r="A105" s="123"/>
      <c r="B105" s="125" t="s">
        <v>151</v>
      </c>
      <c r="C105" s="18" t="s">
        <v>28</v>
      </c>
      <c r="D105" s="2">
        <v>4</v>
      </c>
      <c r="E105" s="2">
        <v>0</v>
      </c>
      <c r="F105" s="2">
        <v>0</v>
      </c>
      <c r="G105" s="2">
        <v>1</v>
      </c>
      <c r="H105" s="2">
        <v>1</v>
      </c>
      <c r="I105" s="2">
        <v>1</v>
      </c>
      <c r="J105" s="2">
        <v>0</v>
      </c>
      <c r="K105" s="3">
        <v>0</v>
      </c>
      <c r="L105" s="2">
        <v>0</v>
      </c>
      <c r="M105" s="3">
        <v>0</v>
      </c>
      <c r="N105" s="3">
        <v>0</v>
      </c>
      <c r="O105" s="12">
        <f t="shared" ref="O105:O110" si="6">SUM(D105:N105)</f>
        <v>7</v>
      </c>
      <c r="P105" s="5"/>
      <c r="Q105" s="5"/>
      <c r="R105" s="5"/>
      <c r="S105" s="5"/>
      <c r="T105" s="5"/>
      <c r="U105" s="5"/>
      <c r="V105" s="5"/>
    </row>
    <row r="106" spans="1:22" outlineLevel="2" x14ac:dyDescent="0.25">
      <c r="A106" s="123"/>
      <c r="B106" s="125"/>
      <c r="C106" s="18" t="s">
        <v>30</v>
      </c>
      <c r="D106" s="2">
        <v>1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3">
        <v>0</v>
      </c>
      <c r="L106" s="2">
        <v>0</v>
      </c>
      <c r="M106" s="3">
        <v>0</v>
      </c>
      <c r="N106" s="3">
        <v>0</v>
      </c>
      <c r="O106" s="14">
        <f t="shared" si="6"/>
        <v>1</v>
      </c>
      <c r="P106" s="5"/>
      <c r="Q106" s="5"/>
      <c r="R106" s="5"/>
      <c r="S106" s="5"/>
      <c r="T106" s="5"/>
      <c r="U106" s="5"/>
      <c r="V106" s="5"/>
    </row>
    <row r="107" spans="1:22" outlineLevel="2" x14ac:dyDescent="0.25">
      <c r="A107" s="123"/>
      <c r="B107" s="125"/>
      <c r="C107" s="18" t="s">
        <v>76</v>
      </c>
      <c r="D107" s="2">
        <v>1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3">
        <v>0</v>
      </c>
      <c r="L107" s="2">
        <v>0</v>
      </c>
      <c r="M107" s="3">
        <v>0</v>
      </c>
      <c r="N107" s="3">
        <v>0</v>
      </c>
      <c r="O107" s="14">
        <f t="shared" si="6"/>
        <v>1</v>
      </c>
      <c r="P107" s="5"/>
      <c r="Q107" s="5"/>
      <c r="R107" s="5"/>
      <c r="S107" s="5"/>
      <c r="T107" s="5"/>
      <c r="U107" s="5"/>
      <c r="V107" s="5"/>
    </row>
    <row r="108" spans="1:22" outlineLevel="2" x14ac:dyDescent="0.25">
      <c r="A108" s="123"/>
      <c r="B108" s="125"/>
      <c r="C108" s="18" t="s">
        <v>148</v>
      </c>
      <c r="D108" s="2">
        <v>2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3">
        <v>0</v>
      </c>
      <c r="L108" s="2">
        <v>0</v>
      </c>
      <c r="M108" s="3">
        <v>0</v>
      </c>
      <c r="N108" s="3">
        <v>0</v>
      </c>
      <c r="O108" s="14">
        <f t="shared" si="6"/>
        <v>2</v>
      </c>
      <c r="P108" s="5"/>
      <c r="Q108" s="5"/>
      <c r="R108" s="5"/>
      <c r="S108" s="5"/>
      <c r="T108" s="5"/>
      <c r="U108" s="5"/>
      <c r="V108" s="5"/>
    </row>
    <row r="109" spans="1:22" outlineLevel="2" x14ac:dyDescent="0.25">
      <c r="A109" s="123"/>
      <c r="B109" s="125"/>
      <c r="C109" s="18" t="s">
        <v>98</v>
      </c>
      <c r="D109" s="2">
        <v>0</v>
      </c>
      <c r="E109" s="2">
        <v>0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  <c r="K109" s="3">
        <v>0</v>
      </c>
      <c r="L109" s="2">
        <v>0</v>
      </c>
      <c r="M109" s="3">
        <v>0</v>
      </c>
      <c r="N109" s="3">
        <v>0</v>
      </c>
      <c r="O109" s="12">
        <f t="shared" si="6"/>
        <v>1</v>
      </c>
      <c r="P109" s="38"/>
      <c r="Q109" s="38"/>
      <c r="R109" s="38"/>
      <c r="S109" s="38"/>
      <c r="T109" s="38"/>
      <c r="U109" s="38"/>
      <c r="V109" s="38"/>
    </row>
    <row r="110" spans="1:22" outlineLevel="2" x14ac:dyDescent="0.25">
      <c r="A110" s="123"/>
      <c r="B110" s="125"/>
      <c r="C110" s="18" t="s">
        <v>120</v>
      </c>
      <c r="D110" s="2">
        <v>1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3">
        <v>0</v>
      </c>
      <c r="L110" s="2">
        <v>0</v>
      </c>
      <c r="M110" s="3">
        <v>0</v>
      </c>
      <c r="N110" s="3">
        <v>0</v>
      </c>
      <c r="O110" s="14">
        <f t="shared" si="6"/>
        <v>1</v>
      </c>
      <c r="P110" s="39"/>
      <c r="Q110" s="39"/>
      <c r="R110" s="39"/>
      <c r="S110" s="40"/>
      <c r="T110" s="39"/>
      <c r="U110" s="39"/>
      <c r="V110" s="39"/>
    </row>
    <row r="111" spans="1:22" outlineLevel="1" x14ac:dyDescent="0.25">
      <c r="A111" s="123"/>
      <c r="B111" s="20" t="s">
        <v>163</v>
      </c>
      <c r="C111" s="18"/>
      <c r="D111" s="2">
        <f t="shared" ref="D111:O111" si="7">SUBTOTAL(9,D105:D110)</f>
        <v>9</v>
      </c>
      <c r="E111" s="2">
        <f t="shared" si="7"/>
        <v>0</v>
      </c>
      <c r="F111" s="2">
        <f t="shared" si="7"/>
        <v>1</v>
      </c>
      <c r="G111" s="2">
        <f t="shared" si="7"/>
        <v>1</v>
      </c>
      <c r="H111" s="2">
        <f t="shared" si="7"/>
        <v>1</v>
      </c>
      <c r="I111" s="2">
        <f t="shared" si="7"/>
        <v>1</v>
      </c>
      <c r="J111" s="2">
        <f t="shared" si="7"/>
        <v>0</v>
      </c>
      <c r="K111" s="3">
        <f>SUBTOTAL(9,K105:K110)</f>
        <v>0</v>
      </c>
      <c r="L111" s="2">
        <f>SUBTOTAL(9,L105:L110)</f>
        <v>0</v>
      </c>
      <c r="M111" s="3">
        <f t="shared" si="7"/>
        <v>0</v>
      </c>
      <c r="N111" s="3">
        <f t="shared" si="7"/>
        <v>0</v>
      </c>
      <c r="O111" s="14">
        <f t="shared" si="7"/>
        <v>13</v>
      </c>
    </row>
    <row r="112" spans="1:22" outlineLevel="2" x14ac:dyDescent="0.25">
      <c r="A112" s="123"/>
      <c r="B112" s="125" t="s">
        <v>152</v>
      </c>
      <c r="C112" s="18" t="s">
        <v>29</v>
      </c>
      <c r="D112" s="2">
        <v>2</v>
      </c>
      <c r="E112" s="2">
        <v>0</v>
      </c>
      <c r="F112" s="2">
        <v>1</v>
      </c>
      <c r="G112" s="2">
        <v>1</v>
      </c>
      <c r="H112" s="2">
        <v>0</v>
      </c>
      <c r="I112" s="2">
        <v>0</v>
      </c>
      <c r="J112" s="2">
        <v>1</v>
      </c>
      <c r="K112" s="3">
        <v>0</v>
      </c>
      <c r="L112" s="2">
        <v>0</v>
      </c>
      <c r="M112" s="3">
        <v>0</v>
      </c>
      <c r="N112" s="3">
        <v>0</v>
      </c>
      <c r="O112" s="14">
        <f t="shared" ref="O112:O117" si="8">SUM(D112:N112)</f>
        <v>5</v>
      </c>
      <c r="P112" s="38"/>
      <c r="Q112" s="38"/>
      <c r="R112" s="38"/>
      <c r="S112" s="38"/>
      <c r="T112" s="38"/>
      <c r="U112" s="38"/>
      <c r="V112" s="38"/>
    </row>
    <row r="113" spans="1:22" outlineLevel="2" x14ac:dyDescent="0.25">
      <c r="A113" s="123"/>
      <c r="B113" s="125"/>
      <c r="C113" s="18" t="s">
        <v>34</v>
      </c>
      <c r="D113" s="2">
        <v>1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3">
        <v>0</v>
      </c>
      <c r="L113" s="2">
        <v>0</v>
      </c>
      <c r="M113" s="3">
        <v>0</v>
      </c>
      <c r="N113" s="3">
        <v>0</v>
      </c>
      <c r="O113" s="14">
        <f t="shared" si="8"/>
        <v>1</v>
      </c>
      <c r="P113" s="5"/>
      <c r="Q113" s="5"/>
      <c r="R113" s="5"/>
      <c r="S113" s="5"/>
      <c r="T113" s="5"/>
      <c r="U113" s="5"/>
      <c r="V113" s="5"/>
    </row>
    <row r="114" spans="1:22" outlineLevel="2" x14ac:dyDescent="0.25">
      <c r="A114" s="123"/>
      <c r="B114" s="125"/>
      <c r="C114" s="18" t="s">
        <v>40</v>
      </c>
      <c r="D114" s="2">
        <v>1</v>
      </c>
      <c r="E114" s="2">
        <v>0</v>
      </c>
      <c r="F114" s="2">
        <v>1</v>
      </c>
      <c r="G114" s="2">
        <v>0</v>
      </c>
      <c r="H114" s="2">
        <v>0</v>
      </c>
      <c r="I114" s="2">
        <v>0</v>
      </c>
      <c r="J114" s="2">
        <v>0</v>
      </c>
      <c r="K114" s="3">
        <v>0</v>
      </c>
      <c r="L114" s="2">
        <v>0</v>
      </c>
      <c r="M114" s="3">
        <v>0</v>
      </c>
      <c r="N114" s="3">
        <v>0</v>
      </c>
      <c r="O114" s="12">
        <f t="shared" si="8"/>
        <v>2</v>
      </c>
      <c r="P114" s="5"/>
      <c r="Q114" s="5"/>
      <c r="R114" s="5"/>
      <c r="S114" s="5"/>
      <c r="T114" s="5"/>
      <c r="U114" s="5"/>
      <c r="V114" s="5"/>
    </row>
    <row r="115" spans="1:22" outlineLevel="2" x14ac:dyDescent="0.25">
      <c r="A115" s="123"/>
      <c r="B115" s="125"/>
      <c r="C115" s="18" t="s">
        <v>121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3">
        <v>0</v>
      </c>
      <c r="L115" s="2">
        <v>0</v>
      </c>
      <c r="M115" s="3">
        <v>0</v>
      </c>
      <c r="N115" s="3">
        <v>0</v>
      </c>
      <c r="O115" s="14">
        <f t="shared" si="8"/>
        <v>1</v>
      </c>
      <c r="P115" s="38"/>
      <c r="Q115" s="38"/>
      <c r="R115" s="38"/>
      <c r="S115" s="38"/>
      <c r="T115" s="38"/>
      <c r="U115" s="38"/>
      <c r="V115" s="38"/>
    </row>
    <row r="116" spans="1:22" outlineLevel="2" x14ac:dyDescent="0.25">
      <c r="A116" s="123"/>
      <c r="B116" s="125"/>
      <c r="C116" s="18" t="s">
        <v>90</v>
      </c>
      <c r="D116" s="2">
        <v>1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3">
        <v>0</v>
      </c>
      <c r="L116" s="2">
        <v>0</v>
      </c>
      <c r="M116" s="3">
        <v>0</v>
      </c>
      <c r="N116" s="3">
        <v>0</v>
      </c>
      <c r="O116" s="14">
        <f t="shared" si="8"/>
        <v>1</v>
      </c>
      <c r="P116" s="39"/>
      <c r="Q116" s="39"/>
      <c r="R116" s="39"/>
      <c r="S116" s="40"/>
      <c r="T116" s="39"/>
      <c r="U116" s="39"/>
      <c r="V116" s="39"/>
    </row>
    <row r="117" spans="1:22" outlineLevel="2" x14ac:dyDescent="0.25">
      <c r="A117" s="123"/>
      <c r="B117" s="125"/>
      <c r="C117" s="18" t="s">
        <v>93</v>
      </c>
      <c r="D117" s="2">
        <v>2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3">
        <v>0</v>
      </c>
      <c r="L117" s="2">
        <v>0</v>
      </c>
      <c r="M117" s="3">
        <v>0</v>
      </c>
      <c r="N117" s="3">
        <v>0</v>
      </c>
      <c r="O117" s="12">
        <f t="shared" si="8"/>
        <v>2</v>
      </c>
      <c r="P117" s="38"/>
      <c r="Q117" s="38"/>
      <c r="R117" s="38"/>
      <c r="S117" s="38"/>
      <c r="T117" s="38"/>
      <c r="U117" s="38"/>
      <c r="V117" s="38"/>
    </row>
    <row r="118" spans="1:22" outlineLevel="1" x14ac:dyDescent="0.25">
      <c r="A118" s="123"/>
      <c r="B118" s="20" t="s">
        <v>164</v>
      </c>
      <c r="C118" s="18"/>
      <c r="D118" s="2">
        <f t="shared" ref="D118:O118" si="9">SUBTOTAL(9,D112:D117)</f>
        <v>8</v>
      </c>
      <c r="E118" s="2">
        <f t="shared" si="9"/>
        <v>0</v>
      </c>
      <c r="F118" s="2">
        <f t="shared" si="9"/>
        <v>2</v>
      </c>
      <c r="G118" s="2">
        <f t="shared" si="9"/>
        <v>1</v>
      </c>
      <c r="H118" s="2">
        <f t="shared" si="9"/>
        <v>0</v>
      </c>
      <c r="I118" s="2">
        <f t="shared" si="9"/>
        <v>0</v>
      </c>
      <c r="J118" s="2">
        <f t="shared" si="9"/>
        <v>1</v>
      </c>
      <c r="K118" s="3">
        <f>SUBTOTAL(9,K112:K117)</f>
        <v>0</v>
      </c>
      <c r="L118" s="2">
        <f>SUBTOTAL(9,L112:L117)</f>
        <v>0</v>
      </c>
      <c r="M118" s="3">
        <f t="shared" si="9"/>
        <v>0</v>
      </c>
      <c r="N118" s="3">
        <f t="shared" si="9"/>
        <v>0</v>
      </c>
      <c r="O118" s="12">
        <f t="shared" si="9"/>
        <v>12</v>
      </c>
    </row>
    <row r="119" spans="1:22" ht="15" customHeight="1" outlineLevel="2" x14ac:dyDescent="0.25">
      <c r="A119" s="123"/>
      <c r="B119" s="125" t="s">
        <v>153</v>
      </c>
      <c r="C119" s="18" t="s">
        <v>17</v>
      </c>
      <c r="D119" s="2">
        <v>4</v>
      </c>
      <c r="E119" s="2">
        <v>0</v>
      </c>
      <c r="F119" s="2">
        <v>2</v>
      </c>
      <c r="G119" s="2">
        <v>0</v>
      </c>
      <c r="H119" s="2">
        <v>0</v>
      </c>
      <c r="I119" s="2">
        <v>0</v>
      </c>
      <c r="J119" s="2">
        <v>0</v>
      </c>
      <c r="K119" s="3">
        <v>0</v>
      </c>
      <c r="L119" s="2">
        <v>0</v>
      </c>
      <c r="M119" s="3">
        <v>0</v>
      </c>
      <c r="N119" s="3">
        <v>0</v>
      </c>
      <c r="O119" s="14">
        <f t="shared" ref="O119:O124" si="10">SUM(D119:N119)</f>
        <v>6</v>
      </c>
      <c r="P119" s="39"/>
      <c r="Q119" s="39"/>
      <c r="R119" s="39"/>
      <c r="S119" s="40"/>
      <c r="T119" s="39"/>
      <c r="U119" s="39"/>
      <c r="V119" s="39"/>
    </row>
    <row r="120" spans="1:22" ht="15" customHeight="1" outlineLevel="2" x14ac:dyDescent="0.25">
      <c r="A120" s="123"/>
      <c r="B120" s="125"/>
      <c r="C120" s="18" t="s">
        <v>4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3">
        <v>0</v>
      </c>
      <c r="L120" s="2">
        <v>0</v>
      </c>
      <c r="M120" s="3">
        <v>1</v>
      </c>
      <c r="N120" s="3">
        <v>0</v>
      </c>
      <c r="O120" s="12">
        <f t="shared" si="10"/>
        <v>1</v>
      </c>
      <c r="P120" s="5"/>
      <c r="Q120" s="5"/>
      <c r="R120" s="5"/>
      <c r="S120" s="5"/>
      <c r="T120" s="5"/>
      <c r="U120" s="5"/>
      <c r="V120" s="5"/>
    </row>
    <row r="121" spans="1:22" outlineLevel="2" x14ac:dyDescent="0.25">
      <c r="A121" s="123"/>
      <c r="B121" s="125"/>
      <c r="C121" s="18" t="s">
        <v>53</v>
      </c>
      <c r="D121" s="2">
        <v>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4">
        <v>0</v>
      </c>
      <c r="L121" s="2">
        <v>0</v>
      </c>
      <c r="M121" s="4">
        <v>0</v>
      </c>
      <c r="N121" s="4">
        <v>1</v>
      </c>
      <c r="O121" s="14">
        <f t="shared" si="10"/>
        <v>2</v>
      </c>
      <c r="P121" s="5"/>
      <c r="Q121" s="5"/>
      <c r="R121" s="5"/>
      <c r="S121" s="5"/>
      <c r="T121" s="5"/>
      <c r="U121" s="5"/>
      <c r="V121" s="5"/>
    </row>
    <row r="122" spans="1:22" outlineLevel="2" x14ac:dyDescent="0.25">
      <c r="A122" s="123"/>
      <c r="B122" s="125"/>
      <c r="C122" s="18" t="s">
        <v>6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3">
        <v>0</v>
      </c>
      <c r="L122" s="2">
        <v>0</v>
      </c>
      <c r="M122" s="3">
        <v>4</v>
      </c>
      <c r="N122" s="3">
        <v>0</v>
      </c>
      <c r="O122" s="14">
        <f t="shared" si="10"/>
        <v>4</v>
      </c>
      <c r="P122" s="5"/>
      <c r="Q122" s="5"/>
      <c r="R122" s="5"/>
      <c r="S122" s="5"/>
      <c r="T122" s="5"/>
      <c r="U122" s="5"/>
      <c r="V122" s="5"/>
    </row>
    <row r="123" spans="1:22" outlineLevel="2" x14ac:dyDescent="0.25">
      <c r="A123" s="123"/>
      <c r="B123" s="125"/>
      <c r="C123" s="18" t="s">
        <v>63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3">
        <v>0</v>
      </c>
      <c r="L123" s="2">
        <v>0</v>
      </c>
      <c r="M123" s="3">
        <v>1</v>
      </c>
      <c r="N123" s="3">
        <v>0</v>
      </c>
      <c r="O123" s="12">
        <f t="shared" si="10"/>
        <v>1</v>
      </c>
      <c r="P123" s="5"/>
      <c r="Q123" s="5"/>
      <c r="R123" s="5"/>
      <c r="S123" s="5"/>
      <c r="T123" s="5"/>
      <c r="U123" s="5"/>
      <c r="V123" s="5"/>
    </row>
    <row r="124" spans="1:22" outlineLevel="2" x14ac:dyDescent="0.25">
      <c r="A124" s="123"/>
      <c r="B124" s="125"/>
      <c r="C124" s="18" t="s">
        <v>78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3">
        <v>0</v>
      </c>
      <c r="L124" s="2">
        <v>0</v>
      </c>
      <c r="M124" s="3">
        <v>1</v>
      </c>
      <c r="N124" s="3">
        <v>0</v>
      </c>
      <c r="O124" s="14">
        <f t="shared" si="10"/>
        <v>1</v>
      </c>
      <c r="P124" s="5"/>
      <c r="Q124" s="5"/>
      <c r="R124" s="5"/>
      <c r="S124" s="5"/>
      <c r="T124" s="5"/>
      <c r="U124" s="5"/>
      <c r="V124" s="5"/>
    </row>
    <row r="125" spans="1:22" outlineLevel="1" x14ac:dyDescent="0.25">
      <c r="A125" s="123"/>
      <c r="B125" s="20" t="s">
        <v>165</v>
      </c>
      <c r="C125" s="18"/>
      <c r="D125" s="2">
        <f t="shared" ref="D125:O125" si="11">SUBTOTAL(9,D119:D124)</f>
        <v>4</v>
      </c>
      <c r="E125" s="2">
        <f t="shared" si="11"/>
        <v>0</v>
      </c>
      <c r="F125" s="2">
        <f t="shared" si="11"/>
        <v>3</v>
      </c>
      <c r="G125" s="2">
        <f t="shared" si="11"/>
        <v>0</v>
      </c>
      <c r="H125" s="2">
        <f t="shared" si="11"/>
        <v>0</v>
      </c>
      <c r="I125" s="2">
        <f t="shared" si="11"/>
        <v>0</v>
      </c>
      <c r="J125" s="2">
        <f t="shared" si="11"/>
        <v>0</v>
      </c>
      <c r="K125" s="3">
        <f>SUBTOTAL(9,K119:K124)</f>
        <v>0</v>
      </c>
      <c r="L125" s="2">
        <f>SUBTOTAL(9,L119:L124)</f>
        <v>0</v>
      </c>
      <c r="M125" s="3">
        <f t="shared" si="11"/>
        <v>7</v>
      </c>
      <c r="N125" s="3">
        <f t="shared" si="11"/>
        <v>1</v>
      </c>
      <c r="O125" s="14">
        <f t="shared" si="11"/>
        <v>15</v>
      </c>
    </row>
    <row r="126" spans="1:22" outlineLevel="2" x14ac:dyDescent="0.25">
      <c r="A126" s="123"/>
      <c r="B126" s="125" t="s">
        <v>154</v>
      </c>
      <c r="C126" s="18" t="s">
        <v>23</v>
      </c>
      <c r="D126" s="2">
        <v>1</v>
      </c>
      <c r="E126" s="2">
        <v>0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3">
        <v>0</v>
      </c>
      <c r="L126" s="2">
        <v>0</v>
      </c>
      <c r="M126" s="3">
        <v>0</v>
      </c>
      <c r="N126" s="3">
        <v>0</v>
      </c>
      <c r="O126" s="14">
        <f>SUM(D126:N126)</f>
        <v>2</v>
      </c>
      <c r="P126" s="38"/>
      <c r="Q126" s="38"/>
      <c r="R126" s="38"/>
      <c r="S126" s="38"/>
      <c r="T126" s="38"/>
      <c r="U126" s="38"/>
      <c r="V126" s="38"/>
    </row>
    <row r="127" spans="1:22" outlineLevel="2" x14ac:dyDescent="0.25">
      <c r="A127" s="123"/>
      <c r="B127" s="125"/>
      <c r="C127" s="18" t="s">
        <v>43</v>
      </c>
      <c r="D127" s="2">
        <v>1</v>
      </c>
      <c r="E127" s="2">
        <v>0</v>
      </c>
      <c r="F127" s="2">
        <v>0</v>
      </c>
      <c r="G127" s="2">
        <v>1</v>
      </c>
      <c r="H127" s="2">
        <v>0</v>
      </c>
      <c r="I127" s="2">
        <v>0</v>
      </c>
      <c r="J127" s="2">
        <v>0</v>
      </c>
      <c r="K127" s="3">
        <v>0</v>
      </c>
      <c r="L127" s="2">
        <v>0</v>
      </c>
      <c r="M127" s="3">
        <v>0</v>
      </c>
      <c r="N127" s="3">
        <v>0</v>
      </c>
      <c r="O127" s="12">
        <f>SUM(D127:N127)</f>
        <v>2</v>
      </c>
      <c r="P127" s="5"/>
      <c r="Q127" s="5"/>
      <c r="R127" s="5"/>
      <c r="S127" s="5"/>
      <c r="T127" s="5"/>
      <c r="U127" s="5"/>
      <c r="V127" s="5"/>
    </row>
    <row r="128" spans="1:22" outlineLevel="2" x14ac:dyDescent="0.25">
      <c r="A128" s="123"/>
      <c r="B128" s="125"/>
      <c r="C128" s="18" t="s">
        <v>81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3">
        <v>0</v>
      </c>
      <c r="L128" s="2">
        <v>0</v>
      </c>
      <c r="M128" s="3">
        <v>1</v>
      </c>
      <c r="N128" s="3">
        <v>0</v>
      </c>
      <c r="O128" s="14">
        <f>SUM(D128:N128)</f>
        <v>1</v>
      </c>
      <c r="P128" s="5"/>
      <c r="Q128" s="5"/>
      <c r="R128" s="5"/>
      <c r="S128" s="5"/>
      <c r="T128" s="5"/>
      <c r="U128" s="5"/>
      <c r="V128" s="5"/>
    </row>
    <row r="129" spans="1:22" outlineLevel="1" x14ac:dyDescent="0.25">
      <c r="A129" s="123"/>
      <c r="B129" s="20" t="s">
        <v>166</v>
      </c>
      <c r="C129" s="18"/>
      <c r="D129" s="2">
        <f t="shared" ref="D129:O129" si="12">SUBTOTAL(9,D126:D128)</f>
        <v>2</v>
      </c>
      <c r="E129" s="2">
        <f t="shared" si="12"/>
        <v>0</v>
      </c>
      <c r="F129" s="2">
        <f t="shared" si="12"/>
        <v>1</v>
      </c>
      <c r="G129" s="2">
        <f t="shared" si="12"/>
        <v>1</v>
      </c>
      <c r="H129" s="2">
        <f t="shared" si="12"/>
        <v>0</v>
      </c>
      <c r="I129" s="2">
        <f t="shared" si="12"/>
        <v>0</v>
      </c>
      <c r="J129" s="2">
        <f t="shared" si="12"/>
        <v>0</v>
      </c>
      <c r="K129" s="3">
        <f>SUBTOTAL(9,K126:K128)</f>
        <v>0</v>
      </c>
      <c r="L129" s="2">
        <f>SUBTOTAL(9,L126:L128)</f>
        <v>0</v>
      </c>
      <c r="M129" s="3">
        <f t="shared" si="12"/>
        <v>1</v>
      </c>
      <c r="N129" s="3">
        <f t="shared" si="12"/>
        <v>0</v>
      </c>
      <c r="O129" s="14">
        <f t="shared" si="12"/>
        <v>5</v>
      </c>
    </row>
    <row r="130" spans="1:22" outlineLevel="2" x14ac:dyDescent="0.25">
      <c r="A130" s="123"/>
      <c r="B130" s="125" t="s">
        <v>155</v>
      </c>
      <c r="C130" s="18" t="s">
        <v>10</v>
      </c>
      <c r="D130" s="2">
        <v>1</v>
      </c>
      <c r="E130" s="2">
        <v>0</v>
      </c>
      <c r="F130" s="2">
        <v>0</v>
      </c>
      <c r="G130" s="2">
        <v>1</v>
      </c>
      <c r="H130" s="2">
        <v>0</v>
      </c>
      <c r="I130" s="2">
        <v>0</v>
      </c>
      <c r="J130" s="2">
        <v>0</v>
      </c>
      <c r="K130" s="3">
        <v>0</v>
      </c>
      <c r="L130" s="2">
        <v>0</v>
      </c>
      <c r="M130" s="3">
        <v>0</v>
      </c>
      <c r="N130" s="3">
        <v>0</v>
      </c>
      <c r="O130" s="14">
        <f>SUM(D130:N130)</f>
        <v>2</v>
      </c>
      <c r="P130" s="5"/>
      <c r="Q130" s="5"/>
      <c r="R130" s="5"/>
      <c r="S130" s="5"/>
      <c r="T130" s="5"/>
      <c r="U130" s="5"/>
      <c r="V130" s="5"/>
    </row>
    <row r="131" spans="1:22" outlineLevel="2" x14ac:dyDescent="0.25">
      <c r="A131" s="123"/>
      <c r="B131" s="125"/>
      <c r="C131" s="18" t="s">
        <v>35</v>
      </c>
      <c r="D131" s="2">
        <v>1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3">
        <v>0</v>
      </c>
      <c r="L131" s="2">
        <v>0</v>
      </c>
      <c r="M131" s="3">
        <v>0</v>
      </c>
      <c r="N131" s="3">
        <v>0</v>
      </c>
      <c r="O131" s="14">
        <f>SUM(D131:N131)</f>
        <v>1</v>
      </c>
      <c r="P131" s="5"/>
      <c r="Q131" s="5"/>
      <c r="R131" s="5"/>
      <c r="S131" s="5"/>
      <c r="T131" s="5"/>
      <c r="U131" s="5"/>
      <c r="V131" s="5"/>
    </row>
    <row r="132" spans="1:22" outlineLevel="2" x14ac:dyDescent="0.25">
      <c r="A132" s="123"/>
      <c r="B132" s="125"/>
      <c r="C132" s="18" t="s">
        <v>235</v>
      </c>
      <c r="D132" s="2">
        <v>1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14">
        <f>SUM(D132:N132)</f>
        <v>1</v>
      </c>
      <c r="P132" s="5"/>
      <c r="Q132" s="5"/>
      <c r="R132" s="5"/>
      <c r="S132" s="5"/>
      <c r="T132" s="5"/>
      <c r="U132" s="5"/>
      <c r="V132" s="5"/>
    </row>
    <row r="133" spans="1:22" outlineLevel="1" x14ac:dyDescent="0.25">
      <c r="A133" s="123"/>
      <c r="B133" s="20" t="s">
        <v>167</v>
      </c>
      <c r="C133" s="18"/>
      <c r="D133" s="2">
        <f>SUBTOTAL(9,D130:D132)</f>
        <v>3</v>
      </c>
      <c r="E133" s="2">
        <f>SUBTOTAL(9,E130:E132)</f>
        <v>0</v>
      </c>
      <c r="F133" s="2">
        <f>SUBTOTAL(9,F130:F132)</f>
        <v>0</v>
      </c>
      <c r="G133" s="2">
        <f>SUBTOTAL(9,G130:G132)</f>
        <v>1</v>
      </c>
      <c r="H133" s="2">
        <f t="shared" ref="H133:N133" si="13">SUBTOTAL(9,H130:H132)</f>
        <v>0</v>
      </c>
      <c r="I133" s="2">
        <f t="shared" si="13"/>
        <v>0</v>
      </c>
      <c r="J133" s="2">
        <f t="shared" si="13"/>
        <v>0</v>
      </c>
      <c r="K133" s="2">
        <f>SUBTOTAL(9,K130:K132)</f>
        <v>0</v>
      </c>
      <c r="L133" s="2">
        <f>SUBTOTAL(9,L130:L132)</f>
        <v>0</v>
      </c>
      <c r="M133" s="2">
        <f t="shared" si="13"/>
        <v>0</v>
      </c>
      <c r="N133" s="2">
        <f t="shared" si="13"/>
        <v>0</v>
      </c>
      <c r="O133" s="14">
        <f>SUBTOTAL(9,O130:O131)</f>
        <v>3</v>
      </c>
    </row>
    <row r="134" spans="1:22" outlineLevel="2" x14ac:dyDescent="0.25">
      <c r="A134" s="123"/>
      <c r="B134" s="125" t="s">
        <v>156</v>
      </c>
      <c r="C134" s="18" t="s">
        <v>8</v>
      </c>
      <c r="D134" s="2">
        <v>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3">
        <v>0</v>
      </c>
      <c r="L134" s="2">
        <v>0</v>
      </c>
      <c r="M134" s="3">
        <v>0</v>
      </c>
      <c r="N134" s="3">
        <v>0</v>
      </c>
      <c r="O134" s="12">
        <f>SUM(D134:N134)</f>
        <v>1</v>
      </c>
      <c r="P134" s="5"/>
      <c r="Q134" s="5"/>
      <c r="R134" s="5"/>
      <c r="S134" s="5"/>
      <c r="T134" s="5"/>
      <c r="U134" s="5"/>
      <c r="V134" s="5"/>
    </row>
    <row r="135" spans="1:22" outlineLevel="2" x14ac:dyDescent="0.25">
      <c r="A135" s="123"/>
      <c r="B135" s="125"/>
      <c r="C135" s="18" t="s">
        <v>127</v>
      </c>
      <c r="D135" s="2">
        <v>2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3">
        <v>0</v>
      </c>
      <c r="L135" s="2">
        <v>0</v>
      </c>
      <c r="M135" s="3">
        <v>0</v>
      </c>
      <c r="N135" s="3">
        <v>0</v>
      </c>
      <c r="O135" s="14">
        <f>SUM(D135:N135)</f>
        <v>2</v>
      </c>
      <c r="P135" s="5"/>
      <c r="Q135" s="5"/>
      <c r="R135" s="5"/>
      <c r="S135" s="5"/>
      <c r="T135" s="5"/>
      <c r="U135" s="5"/>
      <c r="V135" s="5"/>
    </row>
    <row r="136" spans="1:22" outlineLevel="2" x14ac:dyDescent="0.25">
      <c r="A136" s="123"/>
      <c r="B136" s="125"/>
      <c r="C136" s="18" t="s">
        <v>117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3">
        <v>0</v>
      </c>
      <c r="L136" s="2">
        <v>0</v>
      </c>
      <c r="M136" s="3">
        <v>0</v>
      </c>
      <c r="N136" s="3">
        <v>0</v>
      </c>
      <c r="O136" s="14">
        <f>SUM(D136:N136)</f>
        <v>1</v>
      </c>
      <c r="P136" s="39"/>
      <c r="Q136" s="39"/>
      <c r="R136" s="39"/>
      <c r="S136" s="40"/>
      <c r="T136" s="39"/>
      <c r="U136" s="39"/>
      <c r="V136" s="39"/>
    </row>
    <row r="137" spans="1:22" outlineLevel="1" x14ac:dyDescent="0.25">
      <c r="A137" s="123"/>
      <c r="B137" s="20" t="s">
        <v>168</v>
      </c>
      <c r="C137" s="18"/>
      <c r="D137" s="2">
        <f t="shared" ref="D137:O137" si="14">SUBTOTAL(9,D134:D136)</f>
        <v>4</v>
      </c>
      <c r="E137" s="2">
        <f t="shared" si="14"/>
        <v>0</v>
      </c>
      <c r="F137" s="2">
        <f t="shared" si="14"/>
        <v>0</v>
      </c>
      <c r="G137" s="2">
        <f t="shared" si="14"/>
        <v>0</v>
      </c>
      <c r="H137" s="2">
        <f t="shared" si="14"/>
        <v>0</v>
      </c>
      <c r="I137" s="2">
        <f t="shared" si="14"/>
        <v>0</v>
      </c>
      <c r="J137" s="2">
        <f t="shared" si="14"/>
        <v>0</v>
      </c>
      <c r="K137" s="3">
        <f>SUBTOTAL(9,K134:K136)</f>
        <v>0</v>
      </c>
      <c r="L137" s="2">
        <f>SUBTOTAL(9,L134:L136)</f>
        <v>0</v>
      </c>
      <c r="M137" s="3">
        <f t="shared" si="14"/>
        <v>0</v>
      </c>
      <c r="N137" s="3">
        <f t="shared" si="14"/>
        <v>0</v>
      </c>
      <c r="O137" s="14">
        <f t="shared" si="14"/>
        <v>4</v>
      </c>
    </row>
    <row r="138" spans="1:22" outlineLevel="2" x14ac:dyDescent="0.25">
      <c r="A138" s="123"/>
      <c r="B138" s="125" t="s">
        <v>157</v>
      </c>
      <c r="C138" s="18" t="s">
        <v>144</v>
      </c>
      <c r="D138" s="2">
        <v>0</v>
      </c>
      <c r="E138" s="2">
        <v>1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3">
        <v>0</v>
      </c>
      <c r="L138" s="2">
        <v>0</v>
      </c>
      <c r="M138" s="3">
        <v>0</v>
      </c>
      <c r="N138" s="3">
        <v>0</v>
      </c>
      <c r="O138" s="14">
        <f>SUM(D138:N138)</f>
        <v>1</v>
      </c>
      <c r="P138" s="5"/>
      <c r="Q138" s="5"/>
      <c r="R138" s="5"/>
      <c r="S138" s="5"/>
      <c r="T138" s="5"/>
      <c r="U138" s="5"/>
      <c r="V138" s="5"/>
    </row>
    <row r="139" spans="1:22" outlineLevel="2" x14ac:dyDescent="0.25">
      <c r="A139" s="123"/>
      <c r="B139" s="125"/>
      <c r="C139" s="18" t="s">
        <v>84</v>
      </c>
      <c r="D139" s="2">
        <v>2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3">
        <v>0</v>
      </c>
      <c r="L139" s="2">
        <v>0</v>
      </c>
      <c r="M139" s="3">
        <v>0</v>
      </c>
      <c r="N139" s="3">
        <v>0</v>
      </c>
      <c r="O139" s="14">
        <f>SUM(D139:N139)</f>
        <v>2</v>
      </c>
      <c r="P139" s="41"/>
      <c r="Q139" s="41"/>
      <c r="R139" s="41"/>
      <c r="S139" s="41"/>
      <c r="T139" s="41"/>
      <c r="U139" s="41"/>
      <c r="V139" s="41"/>
    </row>
    <row r="140" spans="1:22" outlineLevel="1" x14ac:dyDescent="0.25">
      <c r="A140" s="123"/>
      <c r="B140" s="20" t="s">
        <v>169</v>
      </c>
      <c r="C140" s="18"/>
      <c r="D140" s="2">
        <f t="shared" ref="D140:O140" si="15">SUBTOTAL(9,D138:D139)</f>
        <v>2</v>
      </c>
      <c r="E140" s="2">
        <f t="shared" si="15"/>
        <v>1</v>
      </c>
      <c r="F140" s="2">
        <f t="shared" si="15"/>
        <v>0</v>
      </c>
      <c r="G140" s="2">
        <f t="shared" si="15"/>
        <v>0</v>
      </c>
      <c r="H140" s="2">
        <f t="shared" si="15"/>
        <v>0</v>
      </c>
      <c r="I140" s="2">
        <f t="shared" si="15"/>
        <v>0</v>
      </c>
      <c r="J140" s="2">
        <f t="shared" si="15"/>
        <v>0</v>
      </c>
      <c r="K140" s="3">
        <f t="shared" si="15"/>
        <v>0</v>
      </c>
      <c r="L140" s="2">
        <f t="shared" si="15"/>
        <v>0</v>
      </c>
      <c r="M140" s="3">
        <f t="shared" si="15"/>
        <v>0</v>
      </c>
      <c r="N140" s="3">
        <f t="shared" si="15"/>
        <v>0</v>
      </c>
      <c r="O140" s="14">
        <f t="shared" si="15"/>
        <v>3</v>
      </c>
    </row>
    <row r="141" spans="1:22" outlineLevel="2" x14ac:dyDescent="0.25">
      <c r="A141" s="123"/>
      <c r="B141" s="125" t="s">
        <v>158</v>
      </c>
      <c r="C141" s="18" t="s">
        <v>130</v>
      </c>
      <c r="D141" s="2">
        <v>0</v>
      </c>
      <c r="E141" s="2">
        <v>0</v>
      </c>
      <c r="F141" s="2">
        <v>0</v>
      </c>
      <c r="G141" s="2">
        <v>1</v>
      </c>
      <c r="H141" s="2">
        <v>0</v>
      </c>
      <c r="I141" s="2">
        <v>0</v>
      </c>
      <c r="J141" s="2">
        <v>0</v>
      </c>
      <c r="K141" s="3">
        <v>0</v>
      </c>
      <c r="L141" s="2">
        <v>0</v>
      </c>
      <c r="M141" s="3">
        <v>0</v>
      </c>
      <c r="N141" s="3">
        <v>0</v>
      </c>
      <c r="O141" s="14">
        <f>SUM(D141:N141)</f>
        <v>1</v>
      </c>
      <c r="P141" s="5"/>
      <c r="Q141" s="5"/>
      <c r="R141" s="5"/>
      <c r="S141" s="5"/>
      <c r="T141" s="5"/>
      <c r="U141" s="5"/>
      <c r="V141" s="5"/>
    </row>
    <row r="142" spans="1:22" outlineLevel="2" x14ac:dyDescent="0.25">
      <c r="A142" s="123"/>
      <c r="B142" s="125"/>
      <c r="C142" s="18" t="s">
        <v>135</v>
      </c>
      <c r="D142" s="2">
        <v>0</v>
      </c>
      <c r="E142" s="2">
        <v>0</v>
      </c>
      <c r="F142" s="2">
        <v>1</v>
      </c>
      <c r="G142" s="2">
        <v>0</v>
      </c>
      <c r="H142" s="2">
        <v>0</v>
      </c>
      <c r="I142" s="2">
        <v>0</v>
      </c>
      <c r="J142" s="2">
        <v>0</v>
      </c>
      <c r="K142" s="3">
        <v>0</v>
      </c>
      <c r="L142" s="2">
        <v>0</v>
      </c>
      <c r="M142" s="3">
        <v>0</v>
      </c>
      <c r="N142" s="3">
        <v>0</v>
      </c>
      <c r="O142" s="14">
        <f>SUM(D142:N142)</f>
        <v>1</v>
      </c>
      <c r="P142" s="5"/>
      <c r="Q142" s="5"/>
      <c r="R142" s="5"/>
      <c r="S142" s="5"/>
      <c r="T142" s="5"/>
      <c r="U142" s="5"/>
      <c r="V142" s="5"/>
    </row>
    <row r="143" spans="1:22" outlineLevel="1" x14ac:dyDescent="0.25">
      <c r="A143" s="123"/>
      <c r="B143" s="20" t="s">
        <v>170</v>
      </c>
      <c r="C143" s="18"/>
      <c r="D143" s="2">
        <f t="shared" ref="D143:O143" si="16">SUBTOTAL(9,D141:D142)</f>
        <v>0</v>
      </c>
      <c r="E143" s="2">
        <f t="shared" si="16"/>
        <v>0</v>
      </c>
      <c r="F143" s="2">
        <f t="shared" si="16"/>
        <v>1</v>
      </c>
      <c r="G143" s="2">
        <f t="shared" si="16"/>
        <v>1</v>
      </c>
      <c r="H143" s="2">
        <f t="shared" si="16"/>
        <v>0</v>
      </c>
      <c r="I143" s="2">
        <f t="shared" si="16"/>
        <v>0</v>
      </c>
      <c r="J143" s="2">
        <f t="shared" si="16"/>
        <v>0</v>
      </c>
      <c r="K143" s="3">
        <f t="shared" si="16"/>
        <v>0</v>
      </c>
      <c r="L143" s="2">
        <f t="shared" si="16"/>
        <v>0</v>
      </c>
      <c r="M143" s="3">
        <f t="shared" si="16"/>
        <v>0</v>
      </c>
      <c r="N143" s="3">
        <f t="shared" si="16"/>
        <v>0</v>
      </c>
      <c r="O143" s="14">
        <f t="shared" si="16"/>
        <v>2</v>
      </c>
    </row>
    <row r="144" spans="1:22" outlineLevel="2" x14ac:dyDescent="0.25">
      <c r="A144" s="123"/>
      <c r="B144" s="125" t="s">
        <v>159</v>
      </c>
      <c r="C144" s="18" t="s">
        <v>83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3">
        <v>0</v>
      </c>
      <c r="L144" s="2">
        <v>0</v>
      </c>
      <c r="M144" s="3">
        <v>0</v>
      </c>
      <c r="N144" s="3">
        <v>0</v>
      </c>
      <c r="O144" s="14">
        <f>SUM(D144:N144)</f>
        <v>1</v>
      </c>
      <c r="P144" s="38"/>
      <c r="Q144" s="38"/>
      <c r="R144" s="38"/>
      <c r="S144" s="38"/>
      <c r="T144" s="38"/>
      <c r="U144" s="38"/>
      <c r="V144" s="38"/>
    </row>
    <row r="145" spans="1:22" outlineLevel="2" x14ac:dyDescent="0.25">
      <c r="A145" s="123"/>
      <c r="B145" s="125"/>
      <c r="C145" s="18" t="s">
        <v>119</v>
      </c>
      <c r="D145" s="2">
        <v>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3">
        <v>0</v>
      </c>
      <c r="L145" s="2">
        <v>0</v>
      </c>
      <c r="M145" s="3">
        <v>0</v>
      </c>
      <c r="N145" s="3">
        <v>0</v>
      </c>
      <c r="O145" s="14">
        <f>SUM(D145:N145)</f>
        <v>1</v>
      </c>
      <c r="P145" s="39"/>
      <c r="Q145" s="39"/>
      <c r="R145" s="39"/>
      <c r="S145" s="40"/>
      <c r="T145" s="39"/>
      <c r="U145" s="39"/>
      <c r="V145" s="39"/>
    </row>
    <row r="146" spans="1:22" outlineLevel="1" x14ac:dyDescent="0.25">
      <c r="A146" s="123"/>
      <c r="B146" s="20" t="s">
        <v>171</v>
      </c>
      <c r="C146" s="18"/>
      <c r="D146" s="2">
        <f t="shared" ref="D146:O146" si="17">SUBTOTAL(9,D144:D145)</f>
        <v>2</v>
      </c>
      <c r="E146" s="2">
        <f t="shared" si="17"/>
        <v>0</v>
      </c>
      <c r="F146" s="2">
        <f t="shared" si="17"/>
        <v>0</v>
      </c>
      <c r="G146" s="2">
        <f t="shared" si="17"/>
        <v>0</v>
      </c>
      <c r="H146" s="2">
        <f t="shared" si="17"/>
        <v>0</v>
      </c>
      <c r="I146" s="2">
        <f t="shared" si="17"/>
        <v>0</v>
      </c>
      <c r="J146" s="2">
        <f t="shared" si="17"/>
        <v>0</v>
      </c>
      <c r="K146" s="3">
        <f>SUBTOTAL(9,K144:K145)</f>
        <v>0</v>
      </c>
      <c r="L146" s="2">
        <f>SUBTOTAL(9,L144:L145)</f>
        <v>0</v>
      </c>
      <c r="M146" s="3">
        <f t="shared" si="17"/>
        <v>0</v>
      </c>
      <c r="N146" s="3">
        <f t="shared" si="17"/>
        <v>0</v>
      </c>
      <c r="O146" s="14">
        <f t="shared" si="17"/>
        <v>2</v>
      </c>
    </row>
    <row r="147" spans="1:22" outlineLevel="2" x14ac:dyDescent="0.25">
      <c r="A147" s="123"/>
      <c r="B147" s="125" t="s">
        <v>160</v>
      </c>
      <c r="C147" s="18" t="s">
        <v>55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3">
        <v>0</v>
      </c>
      <c r="L147" s="2">
        <v>0</v>
      </c>
      <c r="M147" s="3">
        <v>1</v>
      </c>
      <c r="N147" s="3">
        <v>0</v>
      </c>
      <c r="O147" s="14">
        <f>SUM(D147:N147)</f>
        <v>1</v>
      </c>
      <c r="P147" s="5"/>
      <c r="Q147" s="5"/>
      <c r="R147" s="5"/>
      <c r="S147" s="5"/>
      <c r="T147" s="5"/>
      <c r="U147" s="5"/>
      <c r="V147" s="5"/>
    </row>
    <row r="148" spans="1:22" outlineLevel="2" x14ac:dyDescent="0.25">
      <c r="A148" s="123"/>
      <c r="B148" s="125"/>
      <c r="C148" s="18" t="s">
        <v>118</v>
      </c>
      <c r="D148" s="2">
        <v>1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3">
        <v>0</v>
      </c>
      <c r="L148" s="2">
        <v>0</v>
      </c>
      <c r="M148" s="3">
        <v>0</v>
      </c>
      <c r="N148" s="3">
        <v>0</v>
      </c>
      <c r="O148" s="14">
        <f>SUM(D148:N148)</f>
        <v>1</v>
      </c>
      <c r="P148" s="39"/>
      <c r="Q148" s="39"/>
      <c r="R148" s="39"/>
      <c r="S148" s="40"/>
      <c r="T148" s="39"/>
      <c r="U148" s="39"/>
      <c r="V148" s="39"/>
    </row>
    <row r="149" spans="1:22" outlineLevel="1" x14ac:dyDescent="0.25">
      <c r="A149" s="123"/>
      <c r="B149" s="20" t="s">
        <v>172</v>
      </c>
      <c r="C149" s="18"/>
      <c r="D149" s="2">
        <f t="shared" ref="D149:O149" si="18">SUBTOTAL(9,D147:D148)</f>
        <v>1</v>
      </c>
      <c r="E149" s="2">
        <f t="shared" si="18"/>
        <v>0</v>
      </c>
      <c r="F149" s="2">
        <f t="shared" si="18"/>
        <v>0</v>
      </c>
      <c r="G149" s="2">
        <f t="shared" si="18"/>
        <v>0</v>
      </c>
      <c r="H149" s="2">
        <f t="shared" si="18"/>
        <v>0</v>
      </c>
      <c r="I149" s="2">
        <f t="shared" si="18"/>
        <v>0</v>
      </c>
      <c r="J149" s="2">
        <f t="shared" si="18"/>
        <v>0</v>
      </c>
      <c r="K149" s="3">
        <f>SUBTOTAL(9,K147:K148)</f>
        <v>0</v>
      </c>
      <c r="L149" s="2">
        <f>SUBTOTAL(9,L147:L148)</f>
        <v>0</v>
      </c>
      <c r="M149" s="3">
        <f t="shared" si="18"/>
        <v>1</v>
      </c>
      <c r="N149" s="3">
        <f t="shared" si="18"/>
        <v>0</v>
      </c>
      <c r="O149" s="14">
        <f t="shared" si="18"/>
        <v>2</v>
      </c>
    </row>
    <row r="150" spans="1:22" outlineLevel="2" x14ac:dyDescent="0.25">
      <c r="A150" s="123"/>
      <c r="B150" s="125" t="s">
        <v>161</v>
      </c>
      <c r="C150" s="18" t="s">
        <v>82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3">
        <v>0</v>
      </c>
      <c r="L150" s="2">
        <v>0</v>
      </c>
      <c r="M150" s="3">
        <v>1</v>
      </c>
      <c r="N150" s="3">
        <v>0</v>
      </c>
      <c r="O150" s="14">
        <f>SUM(D150:N150)</f>
        <v>1</v>
      </c>
      <c r="P150" s="5"/>
      <c r="Q150" s="5"/>
      <c r="R150" s="5"/>
      <c r="S150" s="5"/>
      <c r="T150" s="5"/>
      <c r="U150" s="5"/>
      <c r="V150" s="5"/>
    </row>
    <row r="151" spans="1:22" outlineLevel="2" x14ac:dyDescent="0.25">
      <c r="A151" s="123"/>
      <c r="B151" s="125"/>
      <c r="C151" s="18" t="s">
        <v>94</v>
      </c>
      <c r="D151" s="2">
        <v>1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3">
        <v>0</v>
      </c>
      <c r="L151" s="2">
        <v>0</v>
      </c>
      <c r="M151" s="3">
        <v>0</v>
      </c>
      <c r="N151" s="3">
        <v>0</v>
      </c>
      <c r="O151" s="14">
        <f>SUM(D151:N151)</f>
        <v>1</v>
      </c>
      <c r="P151" s="38"/>
      <c r="Q151" s="38"/>
      <c r="R151" s="38"/>
      <c r="S151" s="38"/>
      <c r="T151" s="38"/>
      <c r="U151" s="38"/>
      <c r="V151" s="38"/>
    </row>
    <row r="152" spans="1:22" ht="15.75" outlineLevel="1" thickBot="1" x14ac:dyDescent="0.3">
      <c r="A152" s="123"/>
      <c r="B152" s="20" t="s">
        <v>173</v>
      </c>
      <c r="C152" s="18"/>
      <c r="D152" s="2">
        <f>SUBTOTAL(9,D150:D151)</f>
        <v>1</v>
      </c>
      <c r="E152" s="2">
        <f t="shared" ref="E152:O152" si="19">SUBTOTAL(9,E150:E151)</f>
        <v>0</v>
      </c>
      <c r="F152" s="2">
        <f t="shared" si="19"/>
        <v>0</v>
      </c>
      <c r="G152" s="2">
        <f t="shared" si="19"/>
        <v>0</v>
      </c>
      <c r="H152" s="2">
        <f t="shared" si="19"/>
        <v>0</v>
      </c>
      <c r="I152" s="2">
        <f t="shared" si="19"/>
        <v>0</v>
      </c>
      <c r="J152" s="2">
        <f t="shared" si="19"/>
        <v>0</v>
      </c>
      <c r="K152" s="3">
        <f>SUBTOTAL(9,K150:K151)</f>
        <v>0</v>
      </c>
      <c r="L152" s="2">
        <f>SUBTOTAL(9,L150:L151)</f>
        <v>0</v>
      </c>
      <c r="M152" s="3">
        <f t="shared" si="19"/>
        <v>1</v>
      </c>
      <c r="N152" s="3">
        <f t="shared" si="19"/>
        <v>0</v>
      </c>
      <c r="O152" s="14">
        <f t="shared" si="19"/>
        <v>2</v>
      </c>
    </row>
    <row r="153" spans="1:22" ht="15.75" thickBot="1" x14ac:dyDescent="0.3">
      <c r="A153" s="123"/>
      <c r="B153" s="21" t="s">
        <v>248</v>
      </c>
      <c r="C153" s="19"/>
      <c r="D153" s="6">
        <f>SUBTOTAL(9,D2:D152)</f>
        <v>185</v>
      </c>
      <c r="E153" s="6">
        <f>SUBTOTAL(9,E2:E152)</f>
        <v>7</v>
      </c>
      <c r="F153" s="6">
        <f t="shared" ref="F153:N153" si="20">SUBTOTAL(9,F2:F152)</f>
        <v>40</v>
      </c>
      <c r="G153" s="6">
        <f t="shared" si="20"/>
        <v>8</v>
      </c>
      <c r="H153" s="6">
        <f t="shared" si="20"/>
        <v>18</v>
      </c>
      <c r="I153" s="6">
        <f t="shared" si="20"/>
        <v>2</v>
      </c>
      <c r="J153" s="6">
        <f t="shared" si="20"/>
        <v>1</v>
      </c>
      <c r="K153" s="6">
        <f t="shared" si="20"/>
        <v>1</v>
      </c>
      <c r="L153" s="6">
        <f t="shared" si="20"/>
        <v>1</v>
      </c>
      <c r="M153" s="6">
        <f t="shared" si="20"/>
        <v>32</v>
      </c>
      <c r="N153" s="6">
        <f t="shared" si="20"/>
        <v>2</v>
      </c>
      <c r="O153" s="13">
        <f t="shared" ref="O153:O164" si="21">SUM(D153:N153)</f>
        <v>297</v>
      </c>
    </row>
    <row r="154" spans="1:22" ht="15" customHeight="1" outlineLevel="1" x14ac:dyDescent="0.25">
      <c r="A154" s="124" t="s">
        <v>189</v>
      </c>
      <c r="B154" s="20" t="s">
        <v>178</v>
      </c>
      <c r="C154" s="18" t="s">
        <v>37</v>
      </c>
      <c r="D154" s="2">
        <v>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3">
        <v>0</v>
      </c>
      <c r="N154" s="2">
        <v>0</v>
      </c>
      <c r="O154" s="14">
        <f t="shared" si="21"/>
        <v>1</v>
      </c>
    </row>
    <row r="155" spans="1:22" outlineLevel="1" x14ac:dyDescent="0.25">
      <c r="A155" s="124"/>
      <c r="B155" s="20" t="s">
        <v>179</v>
      </c>
      <c r="C155" s="18" t="s">
        <v>50</v>
      </c>
      <c r="D155" s="2">
        <v>0</v>
      </c>
      <c r="E155" s="2">
        <v>0</v>
      </c>
      <c r="F155" s="2">
        <v>0</v>
      </c>
      <c r="G155" s="2">
        <v>0</v>
      </c>
      <c r="H155" s="2">
        <v>1</v>
      </c>
      <c r="I155" s="2">
        <v>0</v>
      </c>
      <c r="J155" s="2">
        <v>0</v>
      </c>
      <c r="K155" s="2">
        <v>0</v>
      </c>
      <c r="L155" s="2">
        <v>0</v>
      </c>
      <c r="M155" s="3">
        <v>0</v>
      </c>
      <c r="N155" s="2">
        <v>0</v>
      </c>
      <c r="O155" s="12">
        <f t="shared" si="21"/>
        <v>1</v>
      </c>
    </row>
    <row r="156" spans="1:22" outlineLevel="1" x14ac:dyDescent="0.25">
      <c r="A156" s="124"/>
      <c r="B156" s="20" t="s">
        <v>180</v>
      </c>
      <c r="C156" s="18" t="s">
        <v>52</v>
      </c>
      <c r="D156" s="2">
        <v>0</v>
      </c>
      <c r="E156" s="2">
        <v>0</v>
      </c>
      <c r="F156" s="2">
        <v>0</v>
      </c>
      <c r="G156" s="2">
        <v>0</v>
      </c>
      <c r="H156" s="2">
        <v>1</v>
      </c>
      <c r="I156" s="2">
        <v>0</v>
      </c>
      <c r="J156" s="2">
        <v>0</v>
      </c>
      <c r="K156" s="2">
        <v>0</v>
      </c>
      <c r="L156" s="2">
        <v>0</v>
      </c>
      <c r="M156" s="3">
        <v>0</v>
      </c>
      <c r="N156" s="2">
        <v>0</v>
      </c>
      <c r="O156" s="12">
        <f t="shared" si="21"/>
        <v>1</v>
      </c>
    </row>
    <row r="157" spans="1:22" outlineLevel="1" x14ac:dyDescent="0.25">
      <c r="A157" s="124"/>
      <c r="B157" s="20" t="s">
        <v>181</v>
      </c>
      <c r="C157" s="18" t="s">
        <v>54</v>
      </c>
      <c r="D157" s="2">
        <v>0</v>
      </c>
      <c r="E157" s="2">
        <v>0</v>
      </c>
      <c r="F157" s="2">
        <v>1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3">
        <v>0</v>
      </c>
      <c r="N157" s="2">
        <v>0</v>
      </c>
      <c r="O157" s="12">
        <f t="shared" si="21"/>
        <v>1</v>
      </c>
    </row>
    <row r="158" spans="1:22" outlineLevel="1" x14ac:dyDescent="0.25">
      <c r="A158" s="124"/>
      <c r="B158" s="20" t="s">
        <v>182</v>
      </c>
      <c r="C158" s="18" t="s">
        <v>58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3">
        <v>1</v>
      </c>
      <c r="N158" s="2">
        <v>0</v>
      </c>
      <c r="O158" s="12">
        <f t="shared" si="21"/>
        <v>1</v>
      </c>
    </row>
    <row r="159" spans="1:22" outlineLevel="1" x14ac:dyDescent="0.25">
      <c r="A159" s="124"/>
      <c r="B159" s="20" t="s">
        <v>183</v>
      </c>
      <c r="C159" s="18" t="s">
        <v>74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3">
        <v>1</v>
      </c>
      <c r="N159" s="2">
        <v>0</v>
      </c>
      <c r="O159" s="12">
        <f t="shared" si="21"/>
        <v>1</v>
      </c>
    </row>
    <row r="160" spans="1:22" outlineLevel="1" x14ac:dyDescent="0.25">
      <c r="A160" s="124"/>
      <c r="B160" s="20" t="s">
        <v>184</v>
      </c>
      <c r="C160" s="18" t="s">
        <v>77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3">
        <v>1</v>
      </c>
      <c r="N160" s="2">
        <v>0</v>
      </c>
      <c r="O160" s="12">
        <f t="shared" si="21"/>
        <v>1</v>
      </c>
    </row>
    <row r="161" spans="1:15" outlineLevel="1" x14ac:dyDescent="0.25">
      <c r="A161" s="124"/>
      <c r="B161" s="20" t="s">
        <v>185</v>
      </c>
      <c r="C161" s="18" t="s">
        <v>122</v>
      </c>
      <c r="D161" s="2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3">
        <v>0</v>
      </c>
      <c r="N161" s="2">
        <v>0</v>
      </c>
      <c r="O161" s="12">
        <f t="shared" si="21"/>
        <v>1</v>
      </c>
    </row>
    <row r="162" spans="1:15" outlineLevel="1" x14ac:dyDescent="0.25">
      <c r="A162" s="124"/>
      <c r="B162" s="20" t="s">
        <v>186</v>
      </c>
      <c r="C162" s="18" t="s">
        <v>97</v>
      </c>
      <c r="D162" s="2">
        <v>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3">
        <v>0</v>
      </c>
      <c r="N162" s="2">
        <v>0</v>
      </c>
      <c r="O162" s="12">
        <f t="shared" si="21"/>
        <v>1</v>
      </c>
    </row>
    <row r="163" spans="1:15" outlineLevel="1" x14ac:dyDescent="0.25">
      <c r="A163" s="124"/>
      <c r="B163" s="20" t="s">
        <v>187</v>
      </c>
      <c r="C163" s="18" t="s">
        <v>87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3">
        <v>0</v>
      </c>
      <c r="N163" s="2">
        <v>0</v>
      </c>
      <c r="O163" s="12">
        <f t="shared" si="21"/>
        <v>1</v>
      </c>
    </row>
    <row r="164" spans="1:15" outlineLevel="1" x14ac:dyDescent="0.25">
      <c r="A164" s="124"/>
      <c r="B164" s="20" t="s">
        <v>188</v>
      </c>
      <c r="C164" s="18" t="s">
        <v>116</v>
      </c>
      <c r="D164" s="2">
        <v>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3">
        <v>0</v>
      </c>
      <c r="N164" s="2">
        <v>0</v>
      </c>
      <c r="O164" s="12">
        <f t="shared" si="21"/>
        <v>1</v>
      </c>
    </row>
    <row r="165" spans="1:15" ht="15.75" thickBot="1" x14ac:dyDescent="0.3">
      <c r="A165" s="124"/>
      <c r="B165" s="10" t="s">
        <v>237</v>
      </c>
      <c r="D165">
        <f t="shared" ref="D165:O165" si="22">SUM(D154:D164)</f>
        <v>5</v>
      </c>
      <c r="E165">
        <f t="shared" si="22"/>
        <v>0</v>
      </c>
      <c r="F165">
        <f t="shared" si="22"/>
        <v>1</v>
      </c>
      <c r="G165">
        <f t="shared" si="22"/>
        <v>0</v>
      </c>
      <c r="H165">
        <f t="shared" si="22"/>
        <v>2</v>
      </c>
      <c r="I165">
        <f t="shared" si="22"/>
        <v>0</v>
      </c>
      <c r="J165">
        <f t="shared" si="22"/>
        <v>0</v>
      </c>
      <c r="K165">
        <f>SUM(K154:K164)</f>
        <v>0</v>
      </c>
      <c r="L165">
        <f>SUM(L154:L164)</f>
        <v>0</v>
      </c>
      <c r="M165">
        <f t="shared" si="22"/>
        <v>3</v>
      </c>
      <c r="N165">
        <f t="shared" si="22"/>
        <v>0</v>
      </c>
      <c r="O165" s="12">
        <f t="shared" si="22"/>
        <v>11</v>
      </c>
    </row>
    <row r="166" spans="1:15" ht="15.75" thickBot="1" x14ac:dyDescent="0.3">
      <c r="A166" s="118" t="s">
        <v>174</v>
      </c>
      <c r="B166" s="119"/>
      <c r="C166" s="7"/>
      <c r="D166" s="7">
        <f t="shared" ref="D166:O166" si="23">SUM(D153,D165)</f>
        <v>190</v>
      </c>
      <c r="E166" s="7">
        <f t="shared" si="23"/>
        <v>7</v>
      </c>
      <c r="F166" s="7">
        <f t="shared" si="23"/>
        <v>41</v>
      </c>
      <c r="G166" s="7">
        <f t="shared" si="23"/>
        <v>8</v>
      </c>
      <c r="H166" s="7">
        <f t="shared" si="23"/>
        <v>20</v>
      </c>
      <c r="I166" s="7">
        <f t="shared" si="23"/>
        <v>2</v>
      </c>
      <c r="J166" s="7">
        <f t="shared" si="23"/>
        <v>1</v>
      </c>
      <c r="K166" s="8">
        <f t="shared" si="23"/>
        <v>1</v>
      </c>
      <c r="L166" s="7">
        <f t="shared" si="23"/>
        <v>1</v>
      </c>
      <c r="M166" s="7">
        <f t="shared" si="23"/>
        <v>35</v>
      </c>
      <c r="N166" s="7">
        <f t="shared" si="23"/>
        <v>2</v>
      </c>
      <c r="O166" s="15">
        <f t="shared" si="23"/>
        <v>308</v>
      </c>
    </row>
  </sheetData>
  <autoFilter ref="A1:O1"/>
  <mergeCells count="16">
    <mergeCell ref="A166:B166"/>
    <mergeCell ref="B2:B95"/>
    <mergeCell ref="A2:A153"/>
    <mergeCell ref="A154:A165"/>
    <mergeCell ref="B150:B151"/>
    <mergeCell ref="B97:B103"/>
    <mergeCell ref="B126:B128"/>
    <mergeCell ref="B134:B136"/>
    <mergeCell ref="B119:B124"/>
    <mergeCell ref="B141:B142"/>
    <mergeCell ref="B144:B145"/>
    <mergeCell ref="B105:B110"/>
    <mergeCell ref="B147:B148"/>
    <mergeCell ref="B138:B139"/>
    <mergeCell ref="B130:B132"/>
    <mergeCell ref="B112:B117"/>
  </mergeCells>
  <pageMargins left="0.7" right="0.7" top="0.75" bottom="0.75" header="0.3" footer="0.3"/>
  <pageSetup scale="7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topLeftCell="A64" workbookViewId="0">
      <selection activeCell="E1" sqref="E1"/>
    </sheetView>
  </sheetViews>
  <sheetFormatPr baseColWidth="10" defaultColWidth="11.42578125" defaultRowHeight="15" outlineLevelRow="2" x14ac:dyDescent="0.25"/>
  <cols>
    <col min="2" max="2" width="12.42578125" customWidth="1"/>
    <col min="3" max="6" width="13.28515625" customWidth="1"/>
  </cols>
  <sheetData>
    <row r="1" spans="1:6" s="44" customFormat="1" ht="30.75" customHeight="1" thickBot="1" x14ac:dyDescent="0.3">
      <c r="B1" s="45"/>
      <c r="C1" s="46" t="s">
        <v>0</v>
      </c>
      <c r="D1" s="115" t="s">
        <v>1</v>
      </c>
      <c r="E1" s="117" t="s">
        <v>245</v>
      </c>
      <c r="F1" s="21" t="s">
        <v>174</v>
      </c>
    </row>
    <row r="2" spans="1:6" ht="15" customHeight="1" outlineLevel="2" x14ac:dyDescent="0.25">
      <c r="A2" s="128" t="s">
        <v>246</v>
      </c>
      <c r="B2" s="120" t="s">
        <v>175</v>
      </c>
      <c r="C2" s="23" t="s">
        <v>112</v>
      </c>
      <c r="D2" s="26">
        <f>CC_DLV!D2</f>
        <v>1</v>
      </c>
      <c r="E2" s="87">
        <f>SUM(CC_DLV!E2:G2,CC_DLV!H2:J2,CC_DLV!K2)</f>
        <v>0</v>
      </c>
      <c r="F2" s="88">
        <f>SUM(D2:E2)</f>
        <v>1</v>
      </c>
    </row>
    <row r="3" spans="1:6" ht="15" customHeight="1" outlineLevel="2" x14ac:dyDescent="0.25">
      <c r="A3" s="129"/>
      <c r="B3" s="121"/>
      <c r="C3" s="18" t="s">
        <v>115</v>
      </c>
      <c r="D3" s="26">
        <f>CC_DLV!D3</f>
        <v>1</v>
      </c>
      <c r="E3" s="87">
        <f>SUM(CC_DLV!E3:G3,CC_DLV!H3:J3,CC_DLV!K3)</f>
        <v>0</v>
      </c>
      <c r="F3" s="89">
        <f t="shared" ref="F3:F66" si="0">SUM(D3:E3)</f>
        <v>1</v>
      </c>
    </row>
    <row r="4" spans="1:6" ht="15" customHeight="1" outlineLevel="2" x14ac:dyDescent="0.25">
      <c r="A4" s="129"/>
      <c r="B4" s="121"/>
      <c r="C4" s="18" t="s">
        <v>88</v>
      </c>
      <c r="D4" s="26">
        <f>CC_DLV!D4</f>
        <v>1</v>
      </c>
      <c r="E4" s="87">
        <f>SUM(CC_DLV!E4:G4,CC_DLV!H4:J4,CC_DLV!K4)</f>
        <v>0</v>
      </c>
      <c r="F4" s="89">
        <f t="shared" si="0"/>
        <v>1</v>
      </c>
    </row>
    <row r="5" spans="1:6" ht="15" customHeight="1" outlineLevel="2" x14ac:dyDescent="0.25">
      <c r="A5" s="129"/>
      <c r="B5" s="121"/>
      <c r="C5" s="18" t="s">
        <v>86</v>
      </c>
      <c r="D5" s="26">
        <f>CC_DLV!D5</f>
        <v>1</v>
      </c>
      <c r="E5" s="87">
        <f>SUM(CC_DLV!E5:G5,CC_DLV!H5:J5,CC_DLV!K5)</f>
        <v>0</v>
      </c>
      <c r="F5" s="89">
        <f t="shared" si="0"/>
        <v>1</v>
      </c>
    </row>
    <row r="6" spans="1:6" ht="15" customHeight="1" outlineLevel="2" x14ac:dyDescent="0.25">
      <c r="A6" s="129"/>
      <c r="B6" s="121"/>
      <c r="C6" s="18" t="s">
        <v>110</v>
      </c>
      <c r="D6" s="26">
        <f>CC_DLV!D6</f>
        <v>2</v>
      </c>
      <c r="E6" s="87">
        <f>SUM(CC_DLV!E6:G6,CC_DLV!H6:J6,CC_DLV!K6)</f>
        <v>0</v>
      </c>
      <c r="F6" s="89">
        <f t="shared" si="0"/>
        <v>2</v>
      </c>
    </row>
    <row r="7" spans="1:6" ht="15" customHeight="1" outlineLevel="2" x14ac:dyDescent="0.25">
      <c r="A7" s="129"/>
      <c r="B7" s="121"/>
      <c r="C7" s="18" t="s">
        <v>85</v>
      </c>
      <c r="D7" s="26">
        <f>CC_DLV!D7</f>
        <v>1</v>
      </c>
      <c r="E7" s="87">
        <f>SUM(CC_DLV!E7:G7,CC_DLV!H7:J7,CC_DLV!K7)</f>
        <v>0</v>
      </c>
      <c r="F7" s="89">
        <f t="shared" si="0"/>
        <v>1</v>
      </c>
    </row>
    <row r="8" spans="1:6" ht="15" customHeight="1" outlineLevel="2" x14ac:dyDescent="0.25">
      <c r="A8" s="129"/>
      <c r="B8" s="121"/>
      <c r="C8" s="18" t="s">
        <v>111</v>
      </c>
      <c r="D8" s="26">
        <f>CC_DLV!D8</f>
        <v>2</v>
      </c>
      <c r="E8" s="87">
        <f>SUM(CC_DLV!E8:G8,CC_DLV!H8:J8,CC_DLV!K8)</f>
        <v>0</v>
      </c>
      <c r="F8" s="89">
        <f t="shared" si="0"/>
        <v>2</v>
      </c>
    </row>
    <row r="9" spans="1:6" ht="15" customHeight="1" outlineLevel="2" x14ac:dyDescent="0.25">
      <c r="A9" s="129"/>
      <c r="B9" s="121"/>
      <c r="C9" s="18" t="s">
        <v>109</v>
      </c>
      <c r="D9" s="26">
        <f>CC_DLV!D9</f>
        <v>2</v>
      </c>
      <c r="E9" s="87">
        <f>SUM(CC_DLV!E9:G9,CC_DLV!H9:J9,CC_DLV!K9)</f>
        <v>0</v>
      </c>
      <c r="F9" s="89">
        <f t="shared" si="0"/>
        <v>2</v>
      </c>
    </row>
    <row r="10" spans="1:6" ht="15" customHeight="1" outlineLevel="2" x14ac:dyDescent="0.25">
      <c r="A10" s="129"/>
      <c r="B10" s="121"/>
      <c r="C10" s="18" t="s">
        <v>96</v>
      </c>
      <c r="D10" s="26">
        <f>CC_DLV!D10</f>
        <v>1</v>
      </c>
      <c r="E10" s="87">
        <f>SUM(CC_DLV!E10:G10,CC_DLV!H10:J10,CC_DLV!K10)</f>
        <v>0</v>
      </c>
      <c r="F10" s="89">
        <f t="shared" si="0"/>
        <v>1</v>
      </c>
    </row>
    <row r="11" spans="1:6" ht="15" customHeight="1" outlineLevel="2" x14ac:dyDescent="0.25">
      <c r="A11" s="129"/>
      <c r="B11" s="121"/>
      <c r="C11" s="18" t="s">
        <v>91</v>
      </c>
      <c r="D11" s="26">
        <f>CC_DLV!D11</f>
        <v>0</v>
      </c>
      <c r="E11" s="87">
        <f>SUM(CC_DLV!E11:G11,CC_DLV!H11:J11,CC_DLV!K11)</f>
        <v>1</v>
      </c>
      <c r="F11" s="89">
        <f t="shared" si="0"/>
        <v>1</v>
      </c>
    </row>
    <row r="12" spans="1:6" ht="15" customHeight="1" outlineLevel="2" x14ac:dyDescent="0.25">
      <c r="A12" s="129"/>
      <c r="B12" s="121"/>
      <c r="C12" s="18" t="s">
        <v>92</v>
      </c>
      <c r="D12" s="26">
        <f>CC_DLV!D12</f>
        <v>0</v>
      </c>
      <c r="E12" s="87">
        <f>SUM(CC_DLV!E12:G12,CC_DLV!H12:J12,CC_DLV!K12)</f>
        <v>1</v>
      </c>
      <c r="F12" s="89">
        <f t="shared" si="0"/>
        <v>1</v>
      </c>
    </row>
    <row r="13" spans="1:6" ht="15" customHeight="1" outlineLevel="2" x14ac:dyDescent="0.25">
      <c r="A13" s="129"/>
      <c r="B13" s="121"/>
      <c r="C13" s="18" t="s">
        <v>99</v>
      </c>
      <c r="D13" s="26">
        <f>CC_DLV!D13</f>
        <v>0</v>
      </c>
      <c r="E13" s="87">
        <f>SUM(CC_DLV!E13:G13,CC_DLV!H13:J13,CC_DLV!K13)</f>
        <v>1</v>
      </c>
      <c r="F13" s="89">
        <f t="shared" si="0"/>
        <v>1</v>
      </c>
    </row>
    <row r="14" spans="1:6" ht="15" customHeight="1" outlineLevel="2" x14ac:dyDescent="0.25">
      <c r="A14" s="129"/>
      <c r="B14" s="121"/>
      <c r="C14" s="18" t="s">
        <v>124</v>
      </c>
      <c r="D14" s="26">
        <f>CC_DLV!D14</f>
        <v>0</v>
      </c>
      <c r="E14" s="87">
        <f>SUM(CC_DLV!E14:G14,CC_DLV!H14:J14,CC_DLV!K14)</f>
        <v>1</v>
      </c>
      <c r="F14" s="89">
        <f t="shared" si="0"/>
        <v>1</v>
      </c>
    </row>
    <row r="15" spans="1:6" ht="15" customHeight="1" outlineLevel="2" x14ac:dyDescent="0.25">
      <c r="A15" s="129"/>
      <c r="B15" s="121"/>
      <c r="C15" s="18" t="s">
        <v>100</v>
      </c>
      <c r="D15" s="26">
        <f>CC_DLV!D15</f>
        <v>0</v>
      </c>
      <c r="E15" s="87">
        <f>SUM(CC_DLV!E15:G15,CC_DLV!H15:J15,CC_DLV!K15)</f>
        <v>1</v>
      </c>
      <c r="F15" s="89">
        <f t="shared" si="0"/>
        <v>1</v>
      </c>
    </row>
    <row r="16" spans="1:6" ht="15" customHeight="1" outlineLevel="2" x14ac:dyDescent="0.25">
      <c r="A16" s="129"/>
      <c r="B16" s="121"/>
      <c r="C16" s="18" t="s">
        <v>106</v>
      </c>
      <c r="D16" s="26">
        <f>CC_DLV!D16</f>
        <v>1</v>
      </c>
      <c r="E16" s="87">
        <f>SUM(CC_DLV!E16:G16,CC_DLV!H16:J16,CC_DLV!K16)</f>
        <v>0</v>
      </c>
      <c r="F16" s="89">
        <f t="shared" si="0"/>
        <v>1</v>
      </c>
    </row>
    <row r="17" spans="1:6" ht="15" customHeight="1" outlineLevel="2" x14ac:dyDescent="0.25">
      <c r="A17" s="129"/>
      <c r="B17" s="121"/>
      <c r="C17" s="18" t="s">
        <v>125</v>
      </c>
      <c r="D17" s="26">
        <f>CC_DLV!D17</f>
        <v>11</v>
      </c>
      <c r="E17" s="87">
        <f>SUM(CC_DLV!E17:G17,CC_DLV!H17:J17,CC_DLV!K17)</f>
        <v>0</v>
      </c>
      <c r="F17" s="89">
        <f t="shared" si="0"/>
        <v>11</v>
      </c>
    </row>
    <row r="18" spans="1:6" ht="15" customHeight="1" outlineLevel="2" x14ac:dyDescent="0.25">
      <c r="A18" s="129"/>
      <c r="B18" s="121"/>
      <c r="C18" s="18" t="s">
        <v>123</v>
      </c>
      <c r="D18" s="26">
        <f>CC_DLV!D18</f>
        <v>0</v>
      </c>
      <c r="E18" s="87">
        <f>SUM(CC_DLV!E18:G18,CC_DLV!H18:J18,CC_DLV!K18)</f>
        <v>2</v>
      </c>
      <c r="F18" s="89">
        <f t="shared" si="0"/>
        <v>2</v>
      </c>
    </row>
    <row r="19" spans="1:6" ht="15" customHeight="1" outlineLevel="2" x14ac:dyDescent="0.25">
      <c r="A19" s="129"/>
      <c r="B19" s="121"/>
      <c r="C19" s="18" t="s">
        <v>101</v>
      </c>
      <c r="D19" s="26">
        <f>CC_DLV!D19</f>
        <v>2</v>
      </c>
      <c r="E19" s="87">
        <f>SUM(CC_DLV!E19:G19,CC_DLV!H19:J19,CC_DLV!K19)</f>
        <v>1</v>
      </c>
      <c r="F19" s="89">
        <f t="shared" si="0"/>
        <v>3</v>
      </c>
    </row>
    <row r="20" spans="1:6" ht="15" customHeight="1" outlineLevel="2" x14ac:dyDescent="0.25">
      <c r="A20" s="129"/>
      <c r="B20" s="121"/>
      <c r="C20" s="18" t="s">
        <v>102</v>
      </c>
      <c r="D20" s="26">
        <f>CC_DLV!D20</f>
        <v>1</v>
      </c>
      <c r="E20" s="87">
        <f>SUM(CC_DLV!E20:G20,CC_DLV!H20:J20,CC_DLV!K20)</f>
        <v>0</v>
      </c>
      <c r="F20" s="89">
        <f t="shared" si="0"/>
        <v>1</v>
      </c>
    </row>
    <row r="21" spans="1:6" ht="15" customHeight="1" outlineLevel="2" x14ac:dyDescent="0.25">
      <c r="A21" s="129"/>
      <c r="B21" s="121"/>
      <c r="C21" s="18" t="s">
        <v>95</v>
      </c>
      <c r="D21" s="26">
        <f>CC_DLV!D21</f>
        <v>5</v>
      </c>
      <c r="E21" s="87">
        <f>SUM(CC_DLV!E21:G21,CC_DLV!H21:J21,CC_DLV!K21)</f>
        <v>0</v>
      </c>
      <c r="F21" s="89">
        <f t="shared" si="0"/>
        <v>5</v>
      </c>
    </row>
    <row r="22" spans="1:6" ht="15" customHeight="1" outlineLevel="2" x14ac:dyDescent="0.25">
      <c r="A22" s="129"/>
      <c r="B22" s="121"/>
      <c r="C22" s="18" t="s">
        <v>104</v>
      </c>
      <c r="D22" s="26">
        <f>CC_DLV!D22</f>
        <v>0</v>
      </c>
      <c r="E22" s="87">
        <f>SUM(CC_DLV!E22:G22,CC_DLV!H22:J22,CC_DLV!K22)</f>
        <v>1</v>
      </c>
      <c r="F22" s="89">
        <f t="shared" si="0"/>
        <v>1</v>
      </c>
    </row>
    <row r="23" spans="1:6" ht="15" customHeight="1" outlineLevel="2" x14ac:dyDescent="0.25">
      <c r="A23" s="129"/>
      <c r="B23" s="121"/>
      <c r="C23" s="18" t="s">
        <v>108</v>
      </c>
      <c r="D23" s="26">
        <f>CC_DLV!D23</f>
        <v>2</v>
      </c>
      <c r="E23" s="87">
        <f>SUM(CC_DLV!E23:G23,CC_DLV!H23:J23,CC_DLV!K23)</f>
        <v>0</v>
      </c>
      <c r="F23" s="89">
        <f t="shared" si="0"/>
        <v>2</v>
      </c>
    </row>
    <row r="24" spans="1:6" ht="15" customHeight="1" outlineLevel="2" x14ac:dyDescent="0.25">
      <c r="A24" s="129"/>
      <c r="B24" s="121"/>
      <c r="C24" s="18" t="s">
        <v>114</v>
      </c>
      <c r="D24" s="26">
        <f>CC_DLV!D24</f>
        <v>1</v>
      </c>
      <c r="E24" s="87">
        <f>SUM(CC_DLV!E24:G24,CC_DLV!H24:J24,CC_DLV!K24)</f>
        <v>0</v>
      </c>
      <c r="F24" s="89">
        <f t="shared" si="0"/>
        <v>1</v>
      </c>
    </row>
    <row r="25" spans="1:6" ht="15" customHeight="1" outlineLevel="2" x14ac:dyDescent="0.25">
      <c r="A25" s="129"/>
      <c r="B25" s="121"/>
      <c r="C25" s="18" t="s">
        <v>105</v>
      </c>
      <c r="D25" s="26">
        <f>CC_DLV!D25</f>
        <v>1</v>
      </c>
      <c r="E25" s="87">
        <f>SUM(CC_DLV!E25:G25,CC_DLV!H25:J25,CC_DLV!K25)</f>
        <v>0</v>
      </c>
      <c r="F25" s="89">
        <f t="shared" si="0"/>
        <v>1</v>
      </c>
    </row>
    <row r="26" spans="1:6" ht="15" customHeight="1" outlineLevel="2" x14ac:dyDescent="0.25">
      <c r="A26" s="129"/>
      <c r="B26" s="121"/>
      <c r="C26" s="18" t="s">
        <v>89</v>
      </c>
      <c r="D26" s="26">
        <f>CC_DLV!D26</f>
        <v>0</v>
      </c>
      <c r="E26" s="87">
        <f>SUM(CC_DLV!E26:G26,CC_DLV!H26:J26,CC_DLV!K26)</f>
        <v>1</v>
      </c>
      <c r="F26" s="89">
        <f t="shared" si="0"/>
        <v>1</v>
      </c>
    </row>
    <row r="27" spans="1:6" ht="15" customHeight="1" outlineLevel="2" x14ac:dyDescent="0.25">
      <c r="A27" s="129"/>
      <c r="B27" s="121"/>
      <c r="C27" s="18" t="s">
        <v>107</v>
      </c>
      <c r="D27" s="26">
        <f>CC_DLV!D27</f>
        <v>1</v>
      </c>
      <c r="E27" s="87">
        <f>SUM(CC_DLV!E27:G27,CC_DLV!H27:J27,CC_DLV!K27)</f>
        <v>0</v>
      </c>
      <c r="F27" s="89">
        <f t="shared" si="0"/>
        <v>1</v>
      </c>
    </row>
    <row r="28" spans="1:6" ht="15" customHeight="1" outlineLevel="2" x14ac:dyDescent="0.25">
      <c r="A28" s="129"/>
      <c r="B28" s="121"/>
      <c r="C28" s="18" t="s">
        <v>234</v>
      </c>
      <c r="D28" s="26">
        <f>CC_DLV!D28</f>
        <v>1</v>
      </c>
      <c r="E28" s="87">
        <f>SUM(CC_DLV!E28:G28,CC_DLV!H28:J28,CC_DLV!K28)</f>
        <v>0</v>
      </c>
      <c r="F28" s="89">
        <f t="shared" si="0"/>
        <v>1</v>
      </c>
    </row>
    <row r="29" spans="1:6" ht="15" customHeight="1" outlineLevel="2" x14ac:dyDescent="0.25">
      <c r="A29" s="129"/>
      <c r="B29" s="121"/>
      <c r="C29" s="18" t="s">
        <v>236</v>
      </c>
      <c r="D29" s="26">
        <f>CC_DLV!D29</f>
        <v>1</v>
      </c>
      <c r="E29" s="87">
        <f>SUM(CC_DLV!E29:G29,CC_DLV!H29:J29,CC_DLV!K29)</f>
        <v>0</v>
      </c>
      <c r="F29" s="89">
        <f t="shared" si="0"/>
        <v>1</v>
      </c>
    </row>
    <row r="30" spans="1:6" ht="15" customHeight="1" outlineLevel="2" x14ac:dyDescent="0.25">
      <c r="A30" s="129"/>
      <c r="B30" s="121"/>
      <c r="C30" s="18" t="s">
        <v>11</v>
      </c>
      <c r="D30" s="26">
        <f>CC_DLV!D30</f>
        <v>2</v>
      </c>
      <c r="E30" s="87">
        <f>SUM(CC_DLV!E30:G30,CC_DLV!H30:J30,CC_DLV!K30)</f>
        <v>0</v>
      </c>
      <c r="F30" s="89">
        <f t="shared" si="0"/>
        <v>2</v>
      </c>
    </row>
    <row r="31" spans="1:6" ht="15" customHeight="1" outlineLevel="2" x14ac:dyDescent="0.25">
      <c r="A31" s="129"/>
      <c r="B31" s="121"/>
      <c r="C31" s="18" t="s">
        <v>12</v>
      </c>
      <c r="D31" s="26">
        <f>CC_DLV!D31</f>
        <v>2</v>
      </c>
      <c r="E31" s="87">
        <f>SUM(CC_DLV!E31:G31,CC_DLV!H31:J31,CC_DLV!K31)</f>
        <v>1</v>
      </c>
      <c r="F31" s="89">
        <f t="shared" si="0"/>
        <v>3</v>
      </c>
    </row>
    <row r="32" spans="1:6" ht="15" customHeight="1" outlineLevel="2" x14ac:dyDescent="0.25">
      <c r="A32" s="129"/>
      <c r="B32" s="121"/>
      <c r="C32" s="18" t="s">
        <v>13</v>
      </c>
      <c r="D32" s="26">
        <f>CC_DLV!D32</f>
        <v>5</v>
      </c>
      <c r="E32" s="87">
        <f>SUM(CC_DLV!E32:G32,CC_DLV!H32:J32,CC_DLV!K32)</f>
        <v>4</v>
      </c>
      <c r="F32" s="89">
        <f t="shared" si="0"/>
        <v>9</v>
      </c>
    </row>
    <row r="33" spans="1:6" ht="15" customHeight="1" outlineLevel="2" x14ac:dyDescent="0.25">
      <c r="A33" s="129"/>
      <c r="B33" s="121"/>
      <c r="C33" s="18" t="s">
        <v>14</v>
      </c>
      <c r="D33" s="26">
        <f>CC_DLV!D33</f>
        <v>1</v>
      </c>
      <c r="E33" s="87">
        <f>SUM(CC_DLV!E33:G33,CC_DLV!H33:J33,CC_DLV!K33)</f>
        <v>0</v>
      </c>
      <c r="F33" s="89">
        <f t="shared" si="0"/>
        <v>1</v>
      </c>
    </row>
    <row r="34" spans="1:6" ht="15" customHeight="1" outlineLevel="2" x14ac:dyDescent="0.25">
      <c r="A34" s="129"/>
      <c r="B34" s="121"/>
      <c r="C34" s="18" t="s">
        <v>15</v>
      </c>
      <c r="D34" s="26">
        <f>CC_DLV!D34</f>
        <v>2</v>
      </c>
      <c r="E34" s="87">
        <f>SUM(CC_DLV!E34:G34,CC_DLV!H34:J34,CC_DLV!K34)</f>
        <v>1</v>
      </c>
      <c r="F34" s="89">
        <f t="shared" si="0"/>
        <v>3</v>
      </c>
    </row>
    <row r="35" spans="1:6" ht="15" customHeight="1" outlineLevel="2" x14ac:dyDescent="0.25">
      <c r="A35" s="129"/>
      <c r="B35" s="121"/>
      <c r="C35" s="18" t="s">
        <v>16</v>
      </c>
      <c r="D35" s="26">
        <f>CC_DLV!D35</f>
        <v>2</v>
      </c>
      <c r="E35" s="87">
        <f>SUM(CC_DLV!E35:G35,CC_DLV!H35:J35,CC_DLV!K35)</f>
        <v>0</v>
      </c>
      <c r="F35" s="89">
        <f t="shared" si="0"/>
        <v>2</v>
      </c>
    </row>
    <row r="36" spans="1:6" ht="15" customHeight="1" outlineLevel="2" x14ac:dyDescent="0.25">
      <c r="A36" s="129"/>
      <c r="B36" s="121"/>
      <c r="C36" s="18" t="s">
        <v>18</v>
      </c>
      <c r="D36" s="26">
        <f>CC_DLV!D36</f>
        <v>10</v>
      </c>
      <c r="E36" s="87">
        <f>SUM(CC_DLV!E36:G36,CC_DLV!H36:J36,CC_DLV!K36)</f>
        <v>7</v>
      </c>
      <c r="F36" s="89">
        <f t="shared" si="0"/>
        <v>17</v>
      </c>
    </row>
    <row r="37" spans="1:6" ht="15" customHeight="1" outlineLevel="2" x14ac:dyDescent="0.25">
      <c r="A37" s="129"/>
      <c r="B37" s="121"/>
      <c r="C37" s="18" t="s">
        <v>19</v>
      </c>
      <c r="D37" s="26">
        <f>CC_DLV!D37</f>
        <v>1</v>
      </c>
      <c r="E37" s="87">
        <f>SUM(CC_DLV!E37:G37,CC_DLV!H37:J37,CC_DLV!K37)</f>
        <v>0</v>
      </c>
      <c r="F37" s="89">
        <f t="shared" si="0"/>
        <v>1</v>
      </c>
    </row>
    <row r="38" spans="1:6" ht="15" customHeight="1" outlineLevel="2" x14ac:dyDescent="0.25">
      <c r="A38" s="129"/>
      <c r="B38" s="121"/>
      <c r="C38" s="18" t="s">
        <v>20</v>
      </c>
      <c r="D38" s="26">
        <f>CC_DLV!D38</f>
        <v>2</v>
      </c>
      <c r="E38" s="87">
        <f>SUM(CC_DLV!E38:G38,CC_DLV!H38:J38,CC_DLV!K38)</f>
        <v>0</v>
      </c>
      <c r="F38" s="89">
        <f t="shared" si="0"/>
        <v>2</v>
      </c>
    </row>
    <row r="39" spans="1:6" ht="15" customHeight="1" outlineLevel="2" x14ac:dyDescent="0.25">
      <c r="A39" s="129"/>
      <c r="B39" s="121"/>
      <c r="C39" s="18" t="s">
        <v>21</v>
      </c>
      <c r="D39" s="26">
        <f>CC_DLV!D39</f>
        <v>1</v>
      </c>
      <c r="E39" s="87">
        <f>SUM(CC_DLV!E39:G39,CC_DLV!H39:J39,CC_DLV!K39)</f>
        <v>0</v>
      </c>
      <c r="F39" s="89">
        <f t="shared" si="0"/>
        <v>1</v>
      </c>
    </row>
    <row r="40" spans="1:6" ht="15" customHeight="1" outlineLevel="2" x14ac:dyDescent="0.25">
      <c r="A40" s="129"/>
      <c r="B40" s="121"/>
      <c r="C40" s="18" t="s">
        <v>22</v>
      </c>
      <c r="D40" s="26">
        <f>CC_DLV!D40</f>
        <v>1</v>
      </c>
      <c r="E40" s="87">
        <f>SUM(CC_DLV!E40:G40,CC_DLV!H40:J40,CC_DLV!K40)</f>
        <v>0</v>
      </c>
      <c r="F40" s="89">
        <f t="shared" si="0"/>
        <v>1</v>
      </c>
    </row>
    <row r="41" spans="1:6" ht="15" customHeight="1" outlineLevel="2" x14ac:dyDescent="0.25">
      <c r="A41" s="129"/>
      <c r="B41" s="121"/>
      <c r="C41" s="18" t="s">
        <v>24</v>
      </c>
      <c r="D41" s="26">
        <f>CC_DLV!D41</f>
        <v>1</v>
      </c>
      <c r="E41" s="87">
        <f>SUM(CC_DLV!E41:G41,CC_DLV!H41:J41,CC_DLV!K41)</f>
        <v>3</v>
      </c>
      <c r="F41" s="89">
        <f t="shared" si="0"/>
        <v>4</v>
      </c>
    </row>
    <row r="42" spans="1:6" ht="15" customHeight="1" outlineLevel="2" x14ac:dyDescent="0.25">
      <c r="A42" s="129"/>
      <c r="B42" s="121"/>
      <c r="C42" s="18" t="s">
        <v>25</v>
      </c>
      <c r="D42" s="26">
        <f>CC_DLV!D42</f>
        <v>1</v>
      </c>
      <c r="E42" s="87">
        <f>SUM(CC_DLV!E42:G42,CC_DLV!H42:J42,CC_DLV!K42)</f>
        <v>1</v>
      </c>
      <c r="F42" s="89">
        <f t="shared" si="0"/>
        <v>2</v>
      </c>
    </row>
    <row r="43" spans="1:6" ht="15" customHeight="1" outlineLevel="2" x14ac:dyDescent="0.25">
      <c r="A43" s="129"/>
      <c r="B43" s="121"/>
      <c r="C43" s="18" t="s">
        <v>26</v>
      </c>
      <c r="D43" s="26">
        <f>CC_DLV!D43</f>
        <v>1</v>
      </c>
      <c r="E43" s="87">
        <f>SUM(CC_DLV!E43:G43,CC_DLV!H43:J43,CC_DLV!K43)</f>
        <v>0</v>
      </c>
      <c r="F43" s="89">
        <f t="shared" si="0"/>
        <v>1</v>
      </c>
    </row>
    <row r="44" spans="1:6" ht="15" customHeight="1" outlineLevel="2" x14ac:dyDescent="0.25">
      <c r="A44" s="129"/>
      <c r="B44" s="121"/>
      <c r="C44" s="18" t="s">
        <v>27</v>
      </c>
      <c r="D44" s="26">
        <f>CC_DLV!D44</f>
        <v>1</v>
      </c>
      <c r="E44" s="87">
        <f>SUM(CC_DLV!E44:G44,CC_DLV!H44:J44,CC_DLV!K44)</f>
        <v>0</v>
      </c>
      <c r="F44" s="89">
        <f t="shared" si="0"/>
        <v>1</v>
      </c>
    </row>
    <row r="45" spans="1:6" ht="15" customHeight="1" outlineLevel="2" x14ac:dyDescent="0.25">
      <c r="A45" s="129"/>
      <c r="B45" s="121"/>
      <c r="C45" s="18" t="s">
        <v>31</v>
      </c>
      <c r="D45" s="26">
        <f>CC_DLV!D45</f>
        <v>2</v>
      </c>
      <c r="E45" s="87">
        <f>SUM(CC_DLV!E45:G45,CC_DLV!H45:J45,CC_DLV!K45)</f>
        <v>1</v>
      </c>
      <c r="F45" s="89">
        <f t="shared" si="0"/>
        <v>3</v>
      </c>
    </row>
    <row r="46" spans="1:6" ht="15" customHeight="1" outlineLevel="2" x14ac:dyDescent="0.25">
      <c r="A46" s="129"/>
      <c r="B46" s="121"/>
      <c r="C46" s="18" t="s">
        <v>33</v>
      </c>
      <c r="D46" s="26">
        <f>CC_DLV!D46</f>
        <v>12</v>
      </c>
      <c r="E46" s="87">
        <f>SUM(CC_DLV!E46:G46,CC_DLV!H46:J46,CC_DLV!K46)</f>
        <v>0</v>
      </c>
      <c r="F46" s="89">
        <f t="shared" si="0"/>
        <v>12</v>
      </c>
    </row>
    <row r="47" spans="1:6" ht="15" customHeight="1" outlineLevel="2" x14ac:dyDescent="0.25">
      <c r="A47" s="129"/>
      <c r="B47" s="121"/>
      <c r="C47" s="18" t="s">
        <v>36</v>
      </c>
      <c r="D47" s="26">
        <f>CC_DLV!D47</f>
        <v>1</v>
      </c>
      <c r="E47" s="87">
        <f>SUM(CC_DLV!E47:G47,CC_DLV!H47:J47,CC_DLV!K47)</f>
        <v>0</v>
      </c>
      <c r="F47" s="89">
        <f t="shared" si="0"/>
        <v>1</v>
      </c>
    </row>
    <row r="48" spans="1:6" ht="15" customHeight="1" outlineLevel="2" x14ac:dyDescent="0.25">
      <c r="A48" s="129"/>
      <c r="B48" s="121"/>
      <c r="C48" s="18" t="s">
        <v>38</v>
      </c>
      <c r="D48" s="26">
        <f>CC_DLV!D48</f>
        <v>0</v>
      </c>
      <c r="E48" s="87">
        <f>SUM(CC_DLV!E48:G48,CC_DLV!H48:J48,CC_DLV!K48)</f>
        <v>1</v>
      </c>
      <c r="F48" s="89">
        <f t="shared" si="0"/>
        <v>1</v>
      </c>
    </row>
    <row r="49" spans="1:6" ht="15" customHeight="1" outlineLevel="2" x14ac:dyDescent="0.25">
      <c r="A49" s="129"/>
      <c r="B49" s="121"/>
      <c r="C49" s="18" t="s">
        <v>39</v>
      </c>
      <c r="D49" s="26">
        <f>CC_DLV!D49</f>
        <v>1</v>
      </c>
      <c r="E49" s="87">
        <f>SUM(CC_DLV!E49:G49,CC_DLV!H49:J49,CC_DLV!K49)</f>
        <v>0</v>
      </c>
      <c r="F49" s="89">
        <f t="shared" si="0"/>
        <v>1</v>
      </c>
    </row>
    <row r="50" spans="1:6" ht="15" customHeight="1" outlineLevel="2" x14ac:dyDescent="0.25">
      <c r="A50" s="129"/>
      <c r="B50" s="121"/>
      <c r="C50" s="18" t="s">
        <v>41</v>
      </c>
      <c r="D50" s="26">
        <f>CC_DLV!D50</f>
        <v>1</v>
      </c>
      <c r="E50" s="87">
        <f>SUM(CC_DLV!E50:G50,CC_DLV!H50:J50,CC_DLV!K50)</f>
        <v>0</v>
      </c>
      <c r="F50" s="89">
        <f t="shared" si="0"/>
        <v>1</v>
      </c>
    </row>
    <row r="51" spans="1:6" ht="15" customHeight="1" outlineLevel="2" x14ac:dyDescent="0.25">
      <c r="A51" s="129"/>
      <c r="B51" s="121"/>
      <c r="C51" s="18" t="s">
        <v>44</v>
      </c>
      <c r="D51" s="26">
        <f>CC_DLV!D51</f>
        <v>1</v>
      </c>
      <c r="E51" s="87">
        <f>SUM(CC_DLV!E51:G51,CC_DLV!H51:J51,CC_DLV!K51)</f>
        <v>0</v>
      </c>
      <c r="F51" s="89">
        <f t="shared" si="0"/>
        <v>1</v>
      </c>
    </row>
    <row r="52" spans="1:6" ht="15" customHeight="1" outlineLevel="2" x14ac:dyDescent="0.25">
      <c r="A52" s="129"/>
      <c r="B52" s="121"/>
      <c r="C52" s="18" t="s">
        <v>45</v>
      </c>
      <c r="D52" s="26">
        <f>CC_DLV!D52</f>
        <v>2</v>
      </c>
      <c r="E52" s="87">
        <f>SUM(CC_DLV!E52:G52,CC_DLV!H52:J52,CC_DLV!K52)</f>
        <v>1</v>
      </c>
      <c r="F52" s="89">
        <f t="shared" si="0"/>
        <v>3</v>
      </c>
    </row>
    <row r="53" spans="1:6" ht="15" customHeight="1" outlineLevel="2" x14ac:dyDescent="0.25">
      <c r="A53" s="129"/>
      <c r="B53" s="121"/>
      <c r="C53" s="18" t="s">
        <v>46</v>
      </c>
      <c r="D53" s="26">
        <f>CC_DLV!D53</f>
        <v>1</v>
      </c>
      <c r="E53" s="87">
        <f>SUM(CC_DLV!E53:G53,CC_DLV!H53:J53,CC_DLV!K53)</f>
        <v>0</v>
      </c>
      <c r="F53" s="89">
        <f t="shared" si="0"/>
        <v>1</v>
      </c>
    </row>
    <row r="54" spans="1:6" ht="15" customHeight="1" outlineLevel="2" x14ac:dyDescent="0.25">
      <c r="A54" s="129"/>
      <c r="B54" s="121"/>
      <c r="C54" s="18" t="s">
        <v>47</v>
      </c>
      <c r="D54" s="26">
        <f>CC_DLV!D54</f>
        <v>0</v>
      </c>
      <c r="E54" s="87">
        <f>SUM(CC_DLV!E54:G54,CC_DLV!H54:J54,CC_DLV!K54)</f>
        <v>1</v>
      </c>
      <c r="F54" s="89">
        <f t="shared" si="0"/>
        <v>1</v>
      </c>
    </row>
    <row r="55" spans="1:6" ht="15" customHeight="1" outlineLevel="2" x14ac:dyDescent="0.25">
      <c r="A55" s="129"/>
      <c r="B55" s="121"/>
      <c r="C55" s="18" t="s">
        <v>48</v>
      </c>
      <c r="D55" s="26">
        <f>CC_DLV!D55</f>
        <v>1</v>
      </c>
      <c r="E55" s="87">
        <f>SUM(CC_DLV!E55:G55,CC_DLV!H55:J55,CC_DLV!K55)</f>
        <v>2</v>
      </c>
      <c r="F55" s="89">
        <f t="shared" si="0"/>
        <v>3</v>
      </c>
    </row>
    <row r="56" spans="1:6" ht="15" customHeight="1" outlineLevel="2" x14ac:dyDescent="0.25">
      <c r="A56" s="129"/>
      <c r="B56" s="121"/>
      <c r="C56" s="18" t="s">
        <v>51</v>
      </c>
      <c r="D56" s="26">
        <f>CC_DLV!D56</f>
        <v>0</v>
      </c>
      <c r="E56" s="87">
        <f>SUM(CC_DLV!E56:G56,CC_DLV!H56:J56,CC_DLV!K56)</f>
        <v>1</v>
      </c>
      <c r="F56" s="89">
        <f t="shared" si="0"/>
        <v>1</v>
      </c>
    </row>
    <row r="57" spans="1:6" ht="15" customHeight="1" outlineLevel="2" x14ac:dyDescent="0.25">
      <c r="A57" s="129"/>
      <c r="B57" s="121"/>
      <c r="C57" s="18" t="s">
        <v>56</v>
      </c>
      <c r="D57" s="26">
        <f>CC_DLV!D57</f>
        <v>0</v>
      </c>
      <c r="E57" s="87">
        <f>SUM(CC_DLV!E57:G57,CC_DLV!H57:J57,CC_DLV!K57)</f>
        <v>0</v>
      </c>
      <c r="F57" s="89">
        <f t="shared" si="0"/>
        <v>0</v>
      </c>
    </row>
    <row r="58" spans="1:6" ht="15" customHeight="1" outlineLevel="2" x14ac:dyDescent="0.25">
      <c r="A58" s="129"/>
      <c r="B58" s="121"/>
      <c r="C58" s="18" t="s">
        <v>57</v>
      </c>
      <c r="D58" s="26">
        <f>CC_DLV!D58</f>
        <v>3</v>
      </c>
      <c r="E58" s="87">
        <f>SUM(CC_DLV!E58:G58,CC_DLV!H58:J58,CC_DLV!K58)</f>
        <v>0</v>
      </c>
      <c r="F58" s="89">
        <f t="shared" si="0"/>
        <v>3</v>
      </c>
    </row>
    <row r="59" spans="1:6" ht="15" customHeight="1" outlineLevel="2" x14ac:dyDescent="0.25">
      <c r="A59" s="129"/>
      <c r="B59" s="121"/>
      <c r="C59" s="18" t="s">
        <v>61</v>
      </c>
      <c r="D59" s="26">
        <f>CC_DLV!D59</f>
        <v>0</v>
      </c>
      <c r="E59" s="87">
        <f>SUM(CC_DLV!E59:G59,CC_DLV!H59:J59,CC_DLV!K59)</f>
        <v>0</v>
      </c>
      <c r="F59" s="89">
        <f t="shared" si="0"/>
        <v>0</v>
      </c>
    </row>
    <row r="60" spans="1:6" ht="15" customHeight="1" outlineLevel="2" x14ac:dyDescent="0.25">
      <c r="A60" s="129"/>
      <c r="B60" s="121"/>
      <c r="C60" s="18" t="s">
        <v>62</v>
      </c>
      <c r="D60" s="26">
        <f>CC_DLV!D60</f>
        <v>0</v>
      </c>
      <c r="E60" s="87">
        <f>SUM(CC_DLV!E60:G60,CC_DLV!H60:J60,CC_DLV!K60)</f>
        <v>0</v>
      </c>
      <c r="F60" s="89">
        <f t="shared" si="0"/>
        <v>0</v>
      </c>
    </row>
    <row r="61" spans="1:6" ht="15" customHeight="1" outlineLevel="2" x14ac:dyDescent="0.25">
      <c r="A61" s="129"/>
      <c r="B61" s="121"/>
      <c r="C61" s="18" t="s">
        <v>64</v>
      </c>
      <c r="D61" s="26">
        <f>CC_DLV!D61</f>
        <v>0</v>
      </c>
      <c r="E61" s="87">
        <f>SUM(CC_DLV!E61:G61,CC_DLV!H61:J61,CC_DLV!K61)</f>
        <v>1</v>
      </c>
      <c r="F61" s="89">
        <f t="shared" si="0"/>
        <v>1</v>
      </c>
    </row>
    <row r="62" spans="1:6" ht="15" customHeight="1" outlineLevel="2" x14ac:dyDescent="0.25">
      <c r="A62" s="129"/>
      <c r="B62" s="121"/>
      <c r="C62" s="18" t="s">
        <v>65</v>
      </c>
      <c r="D62" s="26">
        <f>CC_DLV!D62</f>
        <v>0</v>
      </c>
      <c r="E62" s="87">
        <f>SUM(CC_DLV!E62:G62,CC_DLV!H62:J62,CC_DLV!K62)</f>
        <v>0</v>
      </c>
      <c r="F62" s="89">
        <f t="shared" si="0"/>
        <v>0</v>
      </c>
    </row>
    <row r="63" spans="1:6" ht="15" customHeight="1" outlineLevel="2" x14ac:dyDescent="0.25">
      <c r="A63" s="129"/>
      <c r="B63" s="121"/>
      <c r="C63" s="18" t="s">
        <v>67</v>
      </c>
      <c r="D63" s="26">
        <f>CC_DLV!D63</f>
        <v>0</v>
      </c>
      <c r="E63" s="87">
        <f>SUM(CC_DLV!E63:G63,CC_DLV!H63:J63,CC_DLV!K63)</f>
        <v>0</v>
      </c>
      <c r="F63" s="89">
        <f t="shared" si="0"/>
        <v>0</v>
      </c>
    </row>
    <row r="64" spans="1:6" ht="15" customHeight="1" outlineLevel="2" x14ac:dyDescent="0.25">
      <c r="A64" s="129"/>
      <c r="B64" s="121"/>
      <c r="C64" s="18" t="s">
        <v>68</v>
      </c>
      <c r="D64" s="26">
        <f>CC_DLV!D64</f>
        <v>0</v>
      </c>
      <c r="E64" s="87">
        <f>SUM(CC_DLV!E64:G64,CC_DLV!H64:J64,CC_DLV!K64)</f>
        <v>0</v>
      </c>
      <c r="F64" s="89">
        <f t="shared" si="0"/>
        <v>0</v>
      </c>
    </row>
    <row r="65" spans="1:6" ht="15" customHeight="1" outlineLevel="2" x14ac:dyDescent="0.25">
      <c r="A65" s="129"/>
      <c r="B65" s="121"/>
      <c r="C65" s="18" t="s">
        <v>69</v>
      </c>
      <c r="D65" s="26">
        <f>CC_DLV!D65</f>
        <v>0</v>
      </c>
      <c r="E65" s="87">
        <f>SUM(CC_DLV!E65:G65,CC_DLV!H65:J65,CC_DLV!K65)</f>
        <v>0</v>
      </c>
      <c r="F65" s="89">
        <f t="shared" si="0"/>
        <v>0</v>
      </c>
    </row>
    <row r="66" spans="1:6" ht="15" customHeight="1" outlineLevel="2" x14ac:dyDescent="0.25">
      <c r="A66" s="129"/>
      <c r="B66" s="121"/>
      <c r="C66" s="18" t="s">
        <v>70</v>
      </c>
      <c r="D66" s="26">
        <f>CC_DLV!D66</f>
        <v>0</v>
      </c>
      <c r="E66" s="87">
        <f>SUM(CC_DLV!E66:G66,CC_DLV!H66:J66,CC_DLV!K66)</f>
        <v>0</v>
      </c>
      <c r="F66" s="89">
        <f t="shared" si="0"/>
        <v>0</v>
      </c>
    </row>
    <row r="67" spans="1:6" ht="15" customHeight="1" outlineLevel="2" x14ac:dyDescent="0.25">
      <c r="A67" s="129"/>
      <c r="B67" s="121"/>
      <c r="C67" s="18" t="s">
        <v>71</v>
      </c>
      <c r="D67" s="26">
        <f>CC_DLV!D67</f>
        <v>0</v>
      </c>
      <c r="E67" s="87">
        <f>SUM(CC_DLV!E67:G67,CC_DLV!H67:J67,CC_DLV!K67)</f>
        <v>0</v>
      </c>
      <c r="F67" s="89">
        <f t="shared" ref="F67:F130" si="1">SUM(D67:E67)</f>
        <v>0</v>
      </c>
    </row>
    <row r="68" spans="1:6" ht="15" customHeight="1" outlineLevel="2" x14ac:dyDescent="0.25">
      <c r="A68" s="129"/>
      <c r="B68" s="121"/>
      <c r="C68" s="18" t="s">
        <v>72</v>
      </c>
      <c r="D68" s="26">
        <f>CC_DLV!D68</f>
        <v>0</v>
      </c>
      <c r="E68" s="87">
        <f>SUM(CC_DLV!E68:G68,CC_DLV!H68:J68,CC_DLV!K68)</f>
        <v>0</v>
      </c>
      <c r="F68" s="89">
        <f t="shared" si="1"/>
        <v>0</v>
      </c>
    </row>
    <row r="69" spans="1:6" ht="15" customHeight="1" outlineLevel="2" x14ac:dyDescent="0.25">
      <c r="A69" s="129"/>
      <c r="B69" s="121"/>
      <c r="C69" s="18" t="s">
        <v>73</v>
      </c>
      <c r="D69" s="26">
        <f>CC_DLV!D69</f>
        <v>0</v>
      </c>
      <c r="E69" s="87">
        <f>SUM(CC_DLV!E69:G69,CC_DLV!H69:J69,CC_DLV!K69)</f>
        <v>0</v>
      </c>
      <c r="F69" s="89">
        <f t="shared" si="1"/>
        <v>0</v>
      </c>
    </row>
    <row r="70" spans="1:6" ht="15" customHeight="1" outlineLevel="2" x14ac:dyDescent="0.25">
      <c r="A70" s="129"/>
      <c r="B70" s="121"/>
      <c r="C70" s="18" t="s">
        <v>75</v>
      </c>
      <c r="D70" s="26">
        <f>CC_DLV!D70</f>
        <v>0</v>
      </c>
      <c r="E70" s="87">
        <f>SUM(CC_DLV!E70:G70,CC_DLV!H70:J70,CC_DLV!K70)</f>
        <v>0</v>
      </c>
      <c r="F70" s="89">
        <f t="shared" si="1"/>
        <v>0</v>
      </c>
    </row>
    <row r="71" spans="1:6" ht="15" customHeight="1" outlineLevel="2" x14ac:dyDescent="0.25">
      <c r="A71" s="129"/>
      <c r="B71" s="121"/>
      <c r="C71" s="18" t="s">
        <v>79</v>
      </c>
      <c r="D71" s="26">
        <f>CC_DLV!D71</f>
        <v>0</v>
      </c>
      <c r="E71" s="87">
        <f>SUM(CC_DLV!E71:G71,CC_DLV!H71:J71,CC_DLV!K71)</f>
        <v>0</v>
      </c>
      <c r="F71" s="89">
        <f t="shared" si="1"/>
        <v>0</v>
      </c>
    </row>
    <row r="72" spans="1:6" ht="15" customHeight="1" outlineLevel="2" x14ac:dyDescent="0.25">
      <c r="A72" s="129"/>
      <c r="B72" s="121"/>
      <c r="C72" s="18" t="s">
        <v>80</v>
      </c>
      <c r="D72" s="26">
        <f>CC_DLV!D72</f>
        <v>0</v>
      </c>
      <c r="E72" s="87">
        <f>SUM(CC_DLV!E72:G72,CC_DLV!H72:J72,CC_DLV!K72)</f>
        <v>0</v>
      </c>
      <c r="F72" s="89">
        <f t="shared" si="1"/>
        <v>0</v>
      </c>
    </row>
    <row r="73" spans="1:6" ht="15" customHeight="1" outlineLevel="2" x14ac:dyDescent="0.25">
      <c r="A73" s="129"/>
      <c r="B73" s="121"/>
      <c r="C73" s="18" t="s">
        <v>128</v>
      </c>
      <c r="D73" s="26">
        <f>CC_DLV!D73</f>
        <v>1</v>
      </c>
      <c r="E73" s="87">
        <f>SUM(CC_DLV!E73:G73,CC_DLV!H73:J73,CC_DLV!K73)</f>
        <v>0</v>
      </c>
      <c r="F73" s="89">
        <f t="shared" si="1"/>
        <v>1</v>
      </c>
    </row>
    <row r="74" spans="1:6" ht="15" customHeight="1" outlineLevel="2" x14ac:dyDescent="0.25">
      <c r="A74" s="129"/>
      <c r="B74" s="121"/>
      <c r="C74" s="18" t="s">
        <v>129</v>
      </c>
      <c r="D74" s="26">
        <f>CC_DLV!D74</f>
        <v>1</v>
      </c>
      <c r="E74" s="87">
        <f>SUM(CC_DLV!E74:G74,CC_DLV!H74:J74,CC_DLV!K74)</f>
        <v>0</v>
      </c>
      <c r="F74" s="89">
        <f t="shared" si="1"/>
        <v>1</v>
      </c>
    </row>
    <row r="75" spans="1:6" ht="15" customHeight="1" outlineLevel="2" x14ac:dyDescent="0.25">
      <c r="A75" s="129"/>
      <c r="B75" s="121"/>
      <c r="C75" s="18" t="s">
        <v>131</v>
      </c>
      <c r="D75" s="26">
        <f>CC_DLV!D75</f>
        <v>2</v>
      </c>
      <c r="E75" s="87">
        <f>SUM(CC_DLV!E75:G75,CC_DLV!H75:J75,CC_DLV!K75)</f>
        <v>0</v>
      </c>
      <c r="F75" s="89">
        <f t="shared" si="1"/>
        <v>2</v>
      </c>
    </row>
    <row r="76" spans="1:6" ht="15" customHeight="1" outlineLevel="2" x14ac:dyDescent="0.25">
      <c r="A76" s="129"/>
      <c r="B76" s="121"/>
      <c r="C76" s="18" t="s">
        <v>132</v>
      </c>
      <c r="D76" s="26">
        <f>CC_DLV!D76</f>
        <v>0</v>
      </c>
      <c r="E76" s="87">
        <f>SUM(CC_DLV!E76:G76,CC_DLV!H76:J76,CC_DLV!K76)</f>
        <v>1</v>
      </c>
      <c r="F76" s="89">
        <f t="shared" si="1"/>
        <v>1</v>
      </c>
    </row>
    <row r="77" spans="1:6" ht="15" customHeight="1" outlineLevel="2" x14ac:dyDescent="0.25">
      <c r="A77" s="129"/>
      <c r="B77" s="121"/>
      <c r="C77" s="18" t="s">
        <v>133</v>
      </c>
      <c r="D77" s="26">
        <f>CC_DLV!D77</f>
        <v>1</v>
      </c>
      <c r="E77" s="87">
        <f>SUM(CC_DLV!E77:G77,CC_DLV!H77:J77,CC_DLV!K77)</f>
        <v>0</v>
      </c>
      <c r="F77" s="89">
        <f t="shared" si="1"/>
        <v>1</v>
      </c>
    </row>
    <row r="78" spans="1:6" ht="15" customHeight="1" outlineLevel="2" x14ac:dyDescent="0.25">
      <c r="A78" s="129"/>
      <c r="B78" s="121"/>
      <c r="C78" s="18" t="s">
        <v>134</v>
      </c>
      <c r="D78" s="26">
        <f>CC_DLV!D78</f>
        <v>0</v>
      </c>
      <c r="E78" s="87">
        <f>SUM(CC_DLV!E78:G78,CC_DLV!H78:J78,CC_DLV!K78)</f>
        <v>1</v>
      </c>
      <c r="F78" s="89">
        <f t="shared" si="1"/>
        <v>1</v>
      </c>
    </row>
    <row r="79" spans="1:6" ht="15" customHeight="1" outlineLevel="2" x14ac:dyDescent="0.25">
      <c r="A79" s="129"/>
      <c r="B79" s="121"/>
      <c r="C79" s="18" t="s">
        <v>137</v>
      </c>
      <c r="D79" s="26">
        <f>CC_DLV!D79</f>
        <v>1</v>
      </c>
      <c r="E79" s="87">
        <f>SUM(CC_DLV!E79:G79,CC_DLV!H79:J79,CC_DLV!K79)</f>
        <v>0</v>
      </c>
      <c r="F79" s="89">
        <f t="shared" si="1"/>
        <v>1</v>
      </c>
    </row>
    <row r="80" spans="1:6" ht="15" customHeight="1" outlineLevel="2" x14ac:dyDescent="0.25">
      <c r="A80" s="129"/>
      <c r="B80" s="121"/>
      <c r="C80" s="18" t="s">
        <v>138</v>
      </c>
      <c r="D80" s="26">
        <f>CC_DLV!D80</f>
        <v>1</v>
      </c>
      <c r="E80" s="87">
        <f>SUM(CC_DLV!E80:G80,CC_DLV!H80:J80,CC_DLV!K80)</f>
        <v>0</v>
      </c>
      <c r="F80" s="89">
        <f t="shared" si="1"/>
        <v>1</v>
      </c>
    </row>
    <row r="81" spans="1:6" ht="15" customHeight="1" outlineLevel="2" x14ac:dyDescent="0.25">
      <c r="A81" s="129"/>
      <c r="B81" s="121"/>
      <c r="C81" s="18" t="s">
        <v>139</v>
      </c>
      <c r="D81" s="26">
        <f>CC_DLV!D81</f>
        <v>1</v>
      </c>
      <c r="E81" s="87">
        <f>SUM(CC_DLV!E81:G81,CC_DLV!H81:J81,CC_DLV!K81)</f>
        <v>0</v>
      </c>
      <c r="F81" s="89">
        <f t="shared" si="1"/>
        <v>1</v>
      </c>
    </row>
    <row r="82" spans="1:6" ht="15" customHeight="1" outlineLevel="2" x14ac:dyDescent="0.25">
      <c r="A82" s="129"/>
      <c r="B82" s="121"/>
      <c r="C82" s="18" t="s">
        <v>140</v>
      </c>
      <c r="D82" s="26">
        <f>CC_DLV!D82</f>
        <v>1</v>
      </c>
      <c r="E82" s="87">
        <f>SUM(CC_DLV!E82:G82,CC_DLV!H82:J82,CC_DLV!K82)</f>
        <v>0</v>
      </c>
      <c r="F82" s="89">
        <f t="shared" si="1"/>
        <v>1</v>
      </c>
    </row>
    <row r="83" spans="1:6" ht="15" customHeight="1" outlineLevel="2" x14ac:dyDescent="0.25">
      <c r="A83" s="129"/>
      <c r="B83" s="121"/>
      <c r="C83" s="18" t="s">
        <v>141</v>
      </c>
      <c r="D83" s="26">
        <f>CC_DLV!D83</f>
        <v>1</v>
      </c>
      <c r="E83" s="87">
        <f>SUM(CC_DLV!E83:G83,CC_DLV!H83:J83,CC_DLV!K83)</f>
        <v>0</v>
      </c>
      <c r="F83" s="89">
        <f t="shared" si="1"/>
        <v>1</v>
      </c>
    </row>
    <row r="84" spans="1:6" ht="15" customHeight="1" outlineLevel="2" x14ac:dyDescent="0.25">
      <c r="A84" s="129"/>
      <c r="B84" s="121"/>
      <c r="C84" s="18" t="s">
        <v>142</v>
      </c>
      <c r="D84" s="26">
        <f>CC_DLV!D84</f>
        <v>1</v>
      </c>
      <c r="E84" s="87">
        <f>SUM(CC_DLV!E84:G84,CC_DLV!H84:J84,CC_DLV!K84)</f>
        <v>0</v>
      </c>
      <c r="F84" s="89">
        <f t="shared" si="1"/>
        <v>1</v>
      </c>
    </row>
    <row r="85" spans="1:6" ht="15" customHeight="1" outlineLevel="2" x14ac:dyDescent="0.25">
      <c r="A85" s="129"/>
      <c r="B85" s="121"/>
      <c r="C85" s="18" t="s">
        <v>4</v>
      </c>
      <c r="D85" s="26">
        <f>CC_DLV!D85</f>
        <v>9</v>
      </c>
      <c r="E85" s="87">
        <f>SUM(CC_DLV!E85:G85,CC_DLV!H85:J85,CC_DLV!K85)</f>
        <v>12</v>
      </c>
      <c r="F85" s="89">
        <f t="shared" si="1"/>
        <v>21</v>
      </c>
    </row>
    <row r="86" spans="1:6" ht="15" customHeight="1" outlineLevel="2" x14ac:dyDescent="0.25">
      <c r="A86" s="129"/>
      <c r="B86" s="121"/>
      <c r="C86" s="18" t="s">
        <v>147</v>
      </c>
      <c r="D86" s="26">
        <f>CC_DLV!D86</f>
        <v>4</v>
      </c>
      <c r="E86" s="87">
        <f>SUM(CC_DLV!E86:G86,CC_DLV!H86:J86,CC_DLV!K86)</f>
        <v>2</v>
      </c>
      <c r="F86" s="89">
        <f t="shared" si="1"/>
        <v>6</v>
      </c>
    </row>
    <row r="87" spans="1:6" ht="15" customHeight="1" outlineLevel="2" x14ac:dyDescent="0.25">
      <c r="A87" s="129"/>
      <c r="B87" s="121"/>
      <c r="C87" s="18" t="s">
        <v>145</v>
      </c>
      <c r="D87" s="26">
        <f>CC_DLV!D87</f>
        <v>0</v>
      </c>
      <c r="E87" s="87">
        <f>SUM(CC_DLV!E87:G87,CC_DLV!H87:J87,CC_DLV!K87)</f>
        <v>1</v>
      </c>
      <c r="F87" s="89">
        <f t="shared" si="1"/>
        <v>1</v>
      </c>
    </row>
    <row r="88" spans="1:6" ht="15" customHeight="1" outlineLevel="2" x14ac:dyDescent="0.25">
      <c r="A88" s="129"/>
      <c r="B88" s="121"/>
      <c r="C88" s="18" t="s">
        <v>143</v>
      </c>
      <c r="D88" s="26">
        <f>CC_DLV!D88</f>
        <v>1</v>
      </c>
      <c r="E88" s="87">
        <f>SUM(CC_DLV!E88:G88,CC_DLV!H88:J88,CC_DLV!K88)</f>
        <v>0</v>
      </c>
      <c r="F88" s="89">
        <f t="shared" si="1"/>
        <v>1</v>
      </c>
    </row>
    <row r="89" spans="1:6" ht="15" customHeight="1" outlineLevel="2" x14ac:dyDescent="0.25">
      <c r="A89" s="129"/>
      <c r="B89" s="121"/>
      <c r="C89" s="18" t="s">
        <v>149</v>
      </c>
      <c r="D89" s="26">
        <f>CC_DLV!D89</f>
        <v>1</v>
      </c>
      <c r="E89" s="87">
        <f>SUM(CC_DLV!E89:G89,CC_DLV!H89:J89,CC_DLV!K89)</f>
        <v>0</v>
      </c>
      <c r="F89" s="89">
        <f t="shared" si="1"/>
        <v>1</v>
      </c>
    </row>
    <row r="90" spans="1:6" ht="15" customHeight="1" outlineLevel="2" x14ac:dyDescent="0.25">
      <c r="A90" s="129"/>
      <c r="B90" s="121"/>
      <c r="C90" s="18" t="s">
        <v>126</v>
      </c>
      <c r="D90" s="26">
        <f>CC_DLV!D90</f>
        <v>1</v>
      </c>
      <c r="E90" s="87">
        <f>SUM(CC_DLV!E90:G90,CC_DLV!H90:J90,CC_DLV!K90)</f>
        <v>0</v>
      </c>
      <c r="F90" s="89">
        <f t="shared" si="1"/>
        <v>1</v>
      </c>
    </row>
    <row r="91" spans="1:6" ht="15" customHeight="1" outlineLevel="2" x14ac:dyDescent="0.25">
      <c r="A91" s="129"/>
      <c r="B91" s="121"/>
      <c r="C91" s="18" t="s">
        <v>146</v>
      </c>
      <c r="D91" s="26">
        <f>CC_DLV!D91</f>
        <v>2</v>
      </c>
      <c r="E91" s="87">
        <f>SUM(CC_DLV!E91:G91,CC_DLV!H91:J91,CC_DLV!K91)</f>
        <v>0</v>
      </c>
      <c r="F91" s="89">
        <f t="shared" si="1"/>
        <v>2</v>
      </c>
    </row>
    <row r="92" spans="1:6" ht="15" customHeight="1" outlineLevel="2" x14ac:dyDescent="0.25">
      <c r="A92" s="129"/>
      <c r="B92" s="121"/>
      <c r="C92" s="18" t="s">
        <v>5</v>
      </c>
      <c r="D92" s="26">
        <f>CC_DLV!D92</f>
        <v>3</v>
      </c>
      <c r="E92" s="87">
        <f>SUM(CC_DLV!E92:G92,CC_DLV!H92:J92,CC_DLV!K92)</f>
        <v>1</v>
      </c>
      <c r="F92" s="89">
        <f t="shared" si="1"/>
        <v>4</v>
      </c>
    </row>
    <row r="93" spans="1:6" ht="15" customHeight="1" outlineLevel="2" x14ac:dyDescent="0.25">
      <c r="A93" s="129"/>
      <c r="B93" s="121"/>
      <c r="C93" s="18" t="s">
        <v>6</v>
      </c>
      <c r="D93" s="26">
        <f>CC_DLV!D93</f>
        <v>1</v>
      </c>
      <c r="E93" s="87">
        <f>SUM(CC_DLV!E93:G93,CC_DLV!H93:J93,CC_DLV!K93)</f>
        <v>3</v>
      </c>
      <c r="F93" s="89">
        <f t="shared" si="1"/>
        <v>4</v>
      </c>
    </row>
    <row r="94" spans="1:6" ht="15" customHeight="1" outlineLevel="2" x14ac:dyDescent="0.25">
      <c r="A94" s="129"/>
      <c r="B94" s="121"/>
      <c r="C94" s="18" t="s">
        <v>7</v>
      </c>
      <c r="D94" s="26">
        <f>CC_DLV!D94</f>
        <v>3</v>
      </c>
      <c r="E94" s="87">
        <f>SUM(CC_DLV!E94:G94,CC_DLV!H94:J94,CC_DLV!K94)</f>
        <v>2</v>
      </c>
      <c r="F94" s="89">
        <f t="shared" si="1"/>
        <v>5</v>
      </c>
    </row>
    <row r="95" spans="1:6" ht="15" customHeight="1" outlineLevel="2" x14ac:dyDescent="0.25">
      <c r="A95" s="129"/>
      <c r="B95" s="121"/>
      <c r="C95" s="18" t="s">
        <v>9</v>
      </c>
      <c r="D95" s="26">
        <f>CC_DLV!D95</f>
        <v>2</v>
      </c>
      <c r="E95" s="87">
        <f>SUM(CC_DLV!E95:G95,CC_DLV!H95:J95,CC_DLV!K95)</f>
        <v>0</v>
      </c>
      <c r="F95" s="89">
        <f t="shared" si="1"/>
        <v>2</v>
      </c>
    </row>
    <row r="96" spans="1:6" ht="15" customHeight="1" outlineLevel="1" x14ac:dyDescent="0.25">
      <c r="A96" s="129"/>
      <c r="B96" s="22" t="s">
        <v>176</v>
      </c>
      <c r="C96" s="18"/>
      <c r="D96" s="94">
        <f t="shared" ref="D96:E96" si="2">SUBTOTAL(9,D2:D95)</f>
        <v>135</v>
      </c>
      <c r="E96" s="87">
        <f t="shared" si="2"/>
        <v>58</v>
      </c>
      <c r="F96" s="89">
        <f t="shared" si="1"/>
        <v>193</v>
      </c>
    </row>
    <row r="97" spans="1:6" outlineLevel="2" x14ac:dyDescent="0.25">
      <c r="A97" s="129"/>
      <c r="B97" s="125" t="s">
        <v>177</v>
      </c>
      <c r="C97" s="18" t="s">
        <v>32</v>
      </c>
      <c r="D97" s="94">
        <f>CC_DLV!D97</f>
        <v>1</v>
      </c>
      <c r="E97" s="87">
        <f>SUM(CC_DLV!E97:G97,CC_DLV!H97:J97,CC_DLV!K97)</f>
        <v>0</v>
      </c>
      <c r="F97" s="89">
        <f t="shared" si="1"/>
        <v>1</v>
      </c>
    </row>
    <row r="98" spans="1:6" outlineLevel="2" x14ac:dyDescent="0.25">
      <c r="A98" s="129"/>
      <c r="B98" s="125"/>
      <c r="C98" s="18" t="s">
        <v>42</v>
      </c>
      <c r="D98" s="94">
        <f>CC_DLV!D98</f>
        <v>10</v>
      </c>
      <c r="E98" s="87">
        <f>SUM(CC_DLV!E98:G98,CC_DLV!H98:J98,CC_DLV!K98)</f>
        <v>2</v>
      </c>
      <c r="F98" s="89">
        <f t="shared" si="1"/>
        <v>12</v>
      </c>
    </row>
    <row r="99" spans="1:6" outlineLevel="2" x14ac:dyDescent="0.25">
      <c r="A99" s="129"/>
      <c r="B99" s="125"/>
      <c r="C99" s="18" t="s">
        <v>59</v>
      </c>
      <c r="D99" s="94">
        <f>CC_DLV!D99</f>
        <v>0</v>
      </c>
      <c r="E99" s="87">
        <f>SUM(CC_DLV!E99:G99,CC_DLV!H99:J99,CC_DLV!K99)</f>
        <v>0</v>
      </c>
      <c r="F99" s="89">
        <f t="shared" si="1"/>
        <v>0</v>
      </c>
    </row>
    <row r="100" spans="1:6" outlineLevel="2" x14ac:dyDescent="0.25">
      <c r="A100" s="129"/>
      <c r="B100" s="125"/>
      <c r="C100" s="18" t="s">
        <v>66</v>
      </c>
      <c r="D100" s="94">
        <f>CC_DLV!D100</f>
        <v>0</v>
      </c>
      <c r="E100" s="87">
        <f>SUM(CC_DLV!E100:G100,CC_DLV!H100:J100,CC_DLV!K100)</f>
        <v>0</v>
      </c>
      <c r="F100" s="89">
        <f t="shared" si="1"/>
        <v>0</v>
      </c>
    </row>
    <row r="101" spans="1:6" outlineLevel="2" x14ac:dyDescent="0.25">
      <c r="A101" s="129"/>
      <c r="B101" s="125"/>
      <c r="C101" s="18" t="s">
        <v>136</v>
      </c>
      <c r="D101" s="94">
        <f>CC_DLV!D101</f>
        <v>1</v>
      </c>
      <c r="E101" s="87">
        <f>SUM(CC_DLV!E101:G101,CC_DLV!H101:J101,CC_DLV!K101)</f>
        <v>0</v>
      </c>
      <c r="F101" s="89">
        <f t="shared" si="1"/>
        <v>1</v>
      </c>
    </row>
    <row r="102" spans="1:6" outlineLevel="2" x14ac:dyDescent="0.25">
      <c r="A102" s="129"/>
      <c r="B102" s="125"/>
      <c r="C102" s="18" t="s">
        <v>103</v>
      </c>
      <c r="D102" s="94">
        <f>CC_DLV!D102</f>
        <v>1</v>
      </c>
      <c r="E102" s="87">
        <f>SUM(CC_DLV!E102:G102,CC_DLV!H102:J102,CC_DLV!K102)</f>
        <v>0</v>
      </c>
      <c r="F102" s="89">
        <f t="shared" si="1"/>
        <v>1</v>
      </c>
    </row>
    <row r="103" spans="1:6" outlineLevel="2" x14ac:dyDescent="0.25">
      <c r="A103" s="129"/>
      <c r="B103" s="125"/>
      <c r="C103" s="18" t="s">
        <v>113</v>
      </c>
      <c r="D103" s="94">
        <f>CC_DLV!D103</f>
        <v>1</v>
      </c>
      <c r="E103" s="87">
        <f>SUM(CC_DLV!E103:G103,CC_DLV!H103:J103,CC_DLV!K103)</f>
        <v>0</v>
      </c>
      <c r="F103" s="89">
        <f t="shared" si="1"/>
        <v>1</v>
      </c>
    </row>
    <row r="104" spans="1:6" outlineLevel="1" x14ac:dyDescent="0.25">
      <c r="A104" s="129"/>
      <c r="B104" s="22" t="s">
        <v>162</v>
      </c>
      <c r="C104" s="18"/>
      <c r="D104" s="94">
        <f t="shared" ref="D104" si="3">SUBTOTAL(9,D97:D103)</f>
        <v>14</v>
      </c>
      <c r="E104" s="87">
        <f>SUBTOTAL(9,E97:E103)</f>
        <v>2</v>
      </c>
      <c r="F104" s="89">
        <f t="shared" si="1"/>
        <v>16</v>
      </c>
    </row>
    <row r="105" spans="1:6" ht="15" customHeight="1" outlineLevel="2" x14ac:dyDescent="0.25">
      <c r="A105" s="129"/>
      <c r="B105" s="125" t="s">
        <v>151</v>
      </c>
      <c r="C105" s="18" t="s">
        <v>28</v>
      </c>
      <c r="D105" s="94">
        <f>CC_DLV!D105</f>
        <v>4</v>
      </c>
      <c r="E105" s="87">
        <f>SUM(CC_DLV!E105:G105,CC_DLV!H105:J105,CC_DLV!K105)</f>
        <v>3</v>
      </c>
      <c r="F105" s="89">
        <f t="shared" si="1"/>
        <v>7</v>
      </c>
    </row>
    <row r="106" spans="1:6" outlineLevel="2" x14ac:dyDescent="0.25">
      <c r="A106" s="129"/>
      <c r="B106" s="125"/>
      <c r="C106" s="18" t="s">
        <v>30</v>
      </c>
      <c r="D106" s="94">
        <f>CC_DLV!D106</f>
        <v>1</v>
      </c>
      <c r="E106" s="87">
        <f>SUM(CC_DLV!E106:G106,CC_DLV!H106:J106,CC_DLV!K106)</f>
        <v>0</v>
      </c>
      <c r="F106" s="89">
        <f t="shared" si="1"/>
        <v>1</v>
      </c>
    </row>
    <row r="107" spans="1:6" outlineLevel="2" x14ac:dyDescent="0.25">
      <c r="A107" s="129"/>
      <c r="B107" s="125"/>
      <c r="C107" s="18" t="s">
        <v>76</v>
      </c>
      <c r="D107" s="94">
        <f>CC_DLV!D107</f>
        <v>1</v>
      </c>
      <c r="E107" s="87">
        <f>SUM(CC_DLV!E107:G107,CC_DLV!H107:J107,CC_DLV!K107)</f>
        <v>0</v>
      </c>
      <c r="F107" s="89">
        <f t="shared" si="1"/>
        <v>1</v>
      </c>
    </row>
    <row r="108" spans="1:6" outlineLevel="2" x14ac:dyDescent="0.25">
      <c r="A108" s="129"/>
      <c r="B108" s="125"/>
      <c r="C108" s="18" t="s">
        <v>148</v>
      </c>
      <c r="D108" s="94">
        <f>CC_DLV!D108</f>
        <v>2</v>
      </c>
      <c r="E108" s="87">
        <f>SUM(CC_DLV!E108:G108,CC_DLV!H108:J108,CC_DLV!K108)</f>
        <v>0</v>
      </c>
      <c r="F108" s="89">
        <f t="shared" si="1"/>
        <v>2</v>
      </c>
    </row>
    <row r="109" spans="1:6" outlineLevel="2" x14ac:dyDescent="0.25">
      <c r="A109" s="129"/>
      <c r="B109" s="125"/>
      <c r="C109" s="18" t="s">
        <v>98</v>
      </c>
      <c r="D109" s="94">
        <f>CC_DLV!D109</f>
        <v>0</v>
      </c>
      <c r="E109" s="87">
        <f>SUM(CC_DLV!E109:G109,CC_DLV!H109:J109,CC_DLV!K109)</f>
        <v>1</v>
      </c>
      <c r="F109" s="89">
        <f t="shared" si="1"/>
        <v>1</v>
      </c>
    </row>
    <row r="110" spans="1:6" outlineLevel="2" x14ac:dyDescent="0.25">
      <c r="A110" s="129"/>
      <c r="B110" s="125"/>
      <c r="C110" s="18" t="s">
        <v>120</v>
      </c>
      <c r="D110" s="94">
        <f>CC_DLV!D110</f>
        <v>1</v>
      </c>
      <c r="E110" s="87">
        <f>SUM(CC_DLV!E110:G110,CC_DLV!H110:J110,CC_DLV!K110)</f>
        <v>0</v>
      </c>
      <c r="F110" s="89">
        <f t="shared" si="1"/>
        <v>1</v>
      </c>
    </row>
    <row r="111" spans="1:6" outlineLevel="1" x14ac:dyDescent="0.25">
      <c r="A111" s="129"/>
      <c r="B111" s="22" t="s">
        <v>163</v>
      </c>
      <c r="C111" s="18"/>
      <c r="D111" s="94">
        <f>SUBTOTAL(9,D105:D110)</f>
        <v>9</v>
      </c>
      <c r="E111" s="87">
        <f>SUBTOTAL(9,E105:E110)</f>
        <v>4</v>
      </c>
      <c r="F111" s="89">
        <f t="shared" si="1"/>
        <v>13</v>
      </c>
    </row>
    <row r="112" spans="1:6" outlineLevel="2" x14ac:dyDescent="0.25">
      <c r="A112" s="129"/>
      <c r="B112" s="125" t="s">
        <v>152</v>
      </c>
      <c r="C112" s="18" t="s">
        <v>29</v>
      </c>
      <c r="D112" s="94">
        <f>CC_DLV!D112</f>
        <v>2</v>
      </c>
      <c r="E112" s="87">
        <f>SUM(CC_DLV!E112:G112,CC_DLV!H112:J112,CC_DLV!K112)</f>
        <v>3</v>
      </c>
      <c r="F112" s="89">
        <f t="shared" si="1"/>
        <v>5</v>
      </c>
    </row>
    <row r="113" spans="1:6" outlineLevel="2" x14ac:dyDescent="0.25">
      <c r="A113" s="129"/>
      <c r="B113" s="125"/>
      <c r="C113" s="18" t="s">
        <v>34</v>
      </c>
      <c r="D113" s="94">
        <f>CC_DLV!D113</f>
        <v>1</v>
      </c>
      <c r="E113" s="87">
        <f>SUM(CC_DLV!E113:G113,CC_DLV!H113:J113,CC_DLV!K113)</f>
        <v>0</v>
      </c>
      <c r="F113" s="89">
        <f t="shared" si="1"/>
        <v>1</v>
      </c>
    </row>
    <row r="114" spans="1:6" outlineLevel="2" x14ac:dyDescent="0.25">
      <c r="A114" s="129"/>
      <c r="B114" s="125"/>
      <c r="C114" s="18" t="s">
        <v>40</v>
      </c>
      <c r="D114" s="94">
        <f>CC_DLV!D114</f>
        <v>1</v>
      </c>
      <c r="E114" s="87">
        <f>SUM(CC_DLV!E114:G114,CC_DLV!H114:J114,CC_DLV!K114)</f>
        <v>1</v>
      </c>
      <c r="F114" s="89">
        <f t="shared" si="1"/>
        <v>2</v>
      </c>
    </row>
    <row r="115" spans="1:6" outlineLevel="2" x14ac:dyDescent="0.25">
      <c r="A115" s="129"/>
      <c r="B115" s="125"/>
      <c r="C115" s="18" t="s">
        <v>121</v>
      </c>
      <c r="D115" s="94">
        <f>CC_DLV!D115</f>
        <v>1</v>
      </c>
      <c r="E115" s="87">
        <f>SUM(CC_DLV!E115:G115,CC_DLV!H115:J115,CC_DLV!K115)</f>
        <v>0</v>
      </c>
      <c r="F115" s="89">
        <f t="shared" si="1"/>
        <v>1</v>
      </c>
    </row>
    <row r="116" spans="1:6" outlineLevel="2" x14ac:dyDescent="0.25">
      <c r="A116" s="129"/>
      <c r="B116" s="125"/>
      <c r="C116" s="18" t="s">
        <v>90</v>
      </c>
      <c r="D116" s="94">
        <f>CC_DLV!D116</f>
        <v>1</v>
      </c>
      <c r="E116" s="87">
        <f>SUM(CC_DLV!E116:G116,CC_DLV!H116:J116,CC_DLV!K116)</f>
        <v>0</v>
      </c>
      <c r="F116" s="89">
        <f t="shared" si="1"/>
        <v>1</v>
      </c>
    </row>
    <row r="117" spans="1:6" outlineLevel="2" x14ac:dyDescent="0.25">
      <c r="A117" s="129"/>
      <c r="B117" s="125"/>
      <c r="C117" s="18" t="s">
        <v>93</v>
      </c>
      <c r="D117" s="94">
        <f>CC_DLV!D117</f>
        <v>2</v>
      </c>
      <c r="E117" s="87">
        <f>SUM(CC_DLV!E117:G117,CC_DLV!H117:J117,CC_DLV!K117)</f>
        <v>0</v>
      </c>
      <c r="F117" s="89">
        <f t="shared" si="1"/>
        <v>2</v>
      </c>
    </row>
    <row r="118" spans="1:6" outlineLevel="1" x14ac:dyDescent="0.25">
      <c r="A118" s="129"/>
      <c r="B118" s="22" t="s">
        <v>164</v>
      </c>
      <c r="C118" s="18"/>
      <c r="D118" s="94">
        <f>SUBTOTAL(9,D112:D117)</f>
        <v>8</v>
      </c>
      <c r="E118" s="87">
        <f>SUBTOTAL(9,E112:E117)</f>
        <v>4</v>
      </c>
      <c r="F118" s="89">
        <f t="shared" si="1"/>
        <v>12</v>
      </c>
    </row>
    <row r="119" spans="1:6" outlineLevel="2" x14ac:dyDescent="0.25">
      <c r="A119" s="129"/>
      <c r="B119" s="125" t="s">
        <v>153</v>
      </c>
      <c r="C119" s="18" t="s">
        <v>17</v>
      </c>
      <c r="D119" s="94">
        <f>CC_DLV!D119</f>
        <v>4</v>
      </c>
      <c r="E119" s="87">
        <f>SUM(CC_DLV!E119:G119,CC_DLV!H119:J119,CC_DLV!K119)</f>
        <v>2</v>
      </c>
      <c r="F119" s="89">
        <f t="shared" si="1"/>
        <v>6</v>
      </c>
    </row>
    <row r="120" spans="1:6" outlineLevel="2" x14ac:dyDescent="0.25">
      <c r="A120" s="129"/>
      <c r="B120" s="125"/>
      <c r="C120" s="18" t="s">
        <v>49</v>
      </c>
      <c r="D120" s="94">
        <f>CC_DLV!D120</f>
        <v>0</v>
      </c>
      <c r="E120" s="87">
        <f>SUM(CC_DLV!E120:G120,CC_DLV!H120:J120,CC_DLV!K120)</f>
        <v>0</v>
      </c>
      <c r="F120" s="89">
        <f t="shared" si="1"/>
        <v>0</v>
      </c>
    </row>
    <row r="121" spans="1:6" outlineLevel="2" x14ac:dyDescent="0.25">
      <c r="A121" s="129"/>
      <c r="B121" s="125"/>
      <c r="C121" s="18" t="s">
        <v>53</v>
      </c>
      <c r="D121" s="94">
        <f>CC_DLV!D121</f>
        <v>0</v>
      </c>
      <c r="E121" s="87">
        <f>SUM(CC_DLV!E121:G121,CC_DLV!H121:J121,CC_DLV!K121)</f>
        <v>1</v>
      </c>
      <c r="F121" s="89">
        <f t="shared" si="1"/>
        <v>1</v>
      </c>
    </row>
    <row r="122" spans="1:6" outlineLevel="2" x14ac:dyDescent="0.25">
      <c r="A122" s="129"/>
      <c r="B122" s="125"/>
      <c r="C122" s="18" t="s">
        <v>60</v>
      </c>
      <c r="D122" s="94">
        <f>CC_DLV!D122</f>
        <v>0</v>
      </c>
      <c r="E122" s="87">
        <f>SUM(CC_DLV!E122:G122,CC_DLV!H122:J122,CC_DLV!K122)</f>
        <v>0</v>
      </c>
      <c r="F122" s="89">
        <f t="shared" si="1"/>
        <v>0</v>
      </c>
    </row>
    <row r="123" spans="1:6" outlineLevel="2" x14ac:dyDescent="0.25">
      <c r="A123" s="129"/>
      <c r="B123" s="125"/>
      <c r="C123" s="18" t="s">
        <v>63</v>
      </c>
      <c r="D123" s="94">
        <f>CC_DLV!D123</f>
        <v>0</v>
      </c>
      <c r="E123" s="87">
        <f>SUM(CC_DLV!E123:G123,CC_DLV!H123:J123,CC_DLV!K123)</f>
        <v>0</v>
      </c>
      <c r="F123" s="89">
        <f t="shared" si="1"/>
        <v>0</v>
      </c>
    </row>
    <row r="124" spans="1:6" outlineLevel="2" x14ac:dyDescent="0.25">
      <c r="A124" s="129"/>
      <c r="B124" s="125"/>
      <c r="C124" s="18" t="s">
        <v>78</v>
      </c>
      <c r="D124" s="94">
        <f>CC_DLV!D124</f>
        <v>0</v>
      </c>
      <c r="E124" s="87">
        <f>SUM(CC_DLV!E124:G124,CC_DLV!H124:J124,CC_DLV!K124)</f>
        <v>0</v>
      </c>
      <c r="F124" s="89">
        <f t="shared" si="1"/>
        <v>0</v>
      </c>
    </row>
    <row r="125" spans="1:6" outlineLevel="1" x14ac:dyDescent="0.25">
      <c r="A125" s="129"/>
      <c r="B125" s="22" t="s">
        <v>165</v>
      </c>
      <c r="C125" s="18"/>
      <c r="D125" s="94">
        <f t="shared" ref="D125" si="4">SUBTOTAL(9,D119:D124)</f>
        <v>4</v>
      </c>
      <c r="E125" s="87">
        <f>SUBTOTAL(9,E119:E124)</f>
        <v>3</v>
      </c>
      <c r="F125" s="89">
        <f t="shared" si="1"/>
        <v>7</v>
      </c>
    </row>
    <row r="126" spans="1:6" outlineLevel="2" x14ac:dyDescent="0.25">
      <c r="A126" s="129"/>
      <c r="B126" s="125" t="s">
        <v>154</v>
      </c>
      <c r="C126" s="18" t="s">
        <v>23</v>
      </c>
      <c r="D126" s="94">
        <f>CC_DLV!D126</f>
        <v>1</v>
      </c>
      <c r="E126" s="87">
        <f>SUM(CC_DLV!E126:G126,CC_DLV!H126:J126,CC_DLV!K126)</f>
        <v>1</v>
      </c>
      <c r="F126" s="89">
        <f t="shared" si="1"/>
        <v>2</v>
      </c>
    </row>
    <row r="127" spans="1:6" outlineLevel="2" x14ac:dyDescent="0.25">
      <c r="A127" s="129"/>
      <c r="B127" s="125"/>
      <c r="C127" s="18" t="s">
        <v>43</v>
      </c>
      <c r="D127" s="94">
        <f>CC_DLV!D127</f>
        <v>1</v>
      </c>
      <c r="E127" s="87">
        <f>SUM(CC_DLV!E127:G127,CC_DLV!H127:J127,CC_DLV!K127)</f>
        <v>1</v>
      </c>
      <c r="F127" s="89">
        <f t="shared" si="1"/>
        <v>2</v>
      </c>
    </row>
    <row r="128" spans="1:6" outlineLevel="2" x14ac:dyDescent="0.25">
      <c r="A128" s="129"/>
      <c r="B128" s="125"/>
      <c r="C128" s="18" t="s">
        <v>81</v>
      </c>
      <c r="D128" s="94">
        <f>CC_DLV!D128</f>
        <v>0</v>
      </c>
      <c r="E128" s="87">
        <f>SUM(CC_DLV!E128:G128,CC_DLV!H128:J128,CC_DLV!K128)</f>
        <v>0</v>
      </c>
      <c r="F128" s="89">
        <f t="shared" si="1"/>
        <v>0</v>
      </c>
    </row>
    <row r="129" spans="1:6" outlineLevel="1" x14ac:dyDescent="0.25">
      <c r="A129" s="129"/>
      <c r="B129" s="22" t="s">
        <v>166</v>
      </c>
      <c r="C129" s="18"/>
      <c r="D129" s="94">
        <f t="shared" ref="D129" si="5">SUBTOTAL(9,D126:D128)</f>
        <v>2</v>
      </c>
      <c r="E129" s="87">
        <f>SUBTOTAL(9,E126:E128)</f>
        <v>2</v>
      </c>
      <c r="F129" s="89">
        <f t="shared" si="1"/>
        <v>4</v>
      </c>
    </row>
    <row r="130" spans="1:6" outlineLevel="2" x14ac:dyDescent="0.25">
      <c r="A130" s="129"/>
      <c r="B130" s="125" t="s">
        <v>155</v>
      </c>
      <c r="C130" s="18" t="s">
        <v>10</v>
      </c>
      <c r="D130" s="94">
        <f>CC_DLV!D130</f>
        <v>1</v>
      </c>
      <c r="E130" s="87">
        <f>SUM(CC_DLV!E130:G130,CC_DLV!H130:J130,CC_DLV!K130)</f>
        <v>1</v>
      </c>
      <c r="F130" s="89">
        <f t="shared" si="1"/>
        <v>2</v>
      </c>
    </row>
    <row r="131" spans="1:6" outlineLevel="2" x14ac:dyDescent="0.25">
      <c r="A131" s="129"/>
      <c r="B131" s="125"/>
      <c r="C131" s="18" t="s">
        <v>35</v>
      </c>
      <c r="D131" s="94">
        <f>CC_DLV!D131</f>
        <v>1</v>
      </c>
      <c r="E131" s="87">
        <f>SUM(CC_DLV!E131:G131,CC_DLV!H131:J131,CC_DLV!K131)</f>
        <v>0</v>
      </c>
      <c r="F131" s="89">
        <f t="shared" ref="F131:F166" si="6">SUM(D131:E131)</f>
        <v>1</v>
      </c>
    </row>
    <row r="132" spans="1:6" outlineLevel="2" x14ac:dyDescent="0.25">
      <c r="A132" s="129"/>
      <c r="B132" s="125"/>
      <c r="C132" s="18" t="s">
        <v>235</v>
      </c>
      <c r="D132" s="94">
        <f>CC_DLV!D132</f>
        <v>1</v>
      </c>
      <c r="E132" s="87">
        <f>SUM(CC_DLV!E132:G132,CC_DLV!H132:J132,CC_DLV!K132)</f>
        <v>0</v>
      </c>
      <c r="F132" s="89">
        <f t="shared" si="6"/>
        <v>1</v>
      </c>
    </row>
    <row r="133" spans="1:6" outlineLevel="1" x14ac:dyDescent="0.25">
      <c r="A133" s="129"/>
      <c r="B133" s="22" t="s">
        <v>167</v>
      </c>
      <c r="C133" s="18"/>
      <c r="D133" s="94">
        <f>SUBTOTAL(9,D130:D132)</f>
        <v>3</v>
      </c>
      <c r="E133" s="87">
        <f>SUBTOTAL(9,E130:E132)</f>
        <v>1</v>
      </c>
      <c r="F133" s="89">
        <f t="shared" si="6"/>
        <v>4</v>
      </c>
    </row>
    <row r="134" spans="1:6" outlineLevel="2" x14ac:dyDescent="0.25">
      <c r="A134" s="129"/>
      <c r="B134" s="125" t="s">
        <v>156</v>
      </c>
      <c r="C134" s="18" t="s">
        <v>8</v>
      </c>
      <c r="D134" s="94">
        <f>CC_DLV!D134</f>
        <v>1</v>
      </c>
      <c r="E134" s="87">
        <f>SUM(CC_DLV!E134:G134,CC_DLV!H134:J134,CC_DLV!K134)</f>
        <v>0</v>
      </c>
      <c r="F134" s="89">
        <f t="shared" si="6"/>
        <v>1</v>
      </c>
    </row>
    <row r="135" spans="1:6" outlineLevel="2" x14ac:dyDescent="0.25">
      <c r="A135" s="129"/>
      <c r="B135" s="125"/>
      <c r="C135" s="18" t="s">
        <v>127</v>
      </c>
      <c r="D135" s="94">
        <f>CC_DLV!D135</f>
        <v>2</v>
      </c>
      <c r="E135" s="87">
        <f>SUM(CC_DLV!E135:G135,CC_DLV!H135:J135,CC_DLV!K135)</f>
        <v>0</v>
      </c>
      <c r="F135" s="89">
        <f t="shared" si="6"/>
        <v>2</v>
      </c>
    </row>
    <row r="136" spans="1:6" outlineLevel="2" x14ac:dyDescent="0.25">
      <c r="A136" s="129"/>
      <c r="B136" s="125"/>
      <c r="C136" s="18" t="s">
        <v>117</v>
      </c>
      <c r="D136" s="94">
        <f>CC_DLV!D136</f>
        <v>1</v>
      </c>
      <c r="E136" s="87">
        <f>SUM(CC_DLV!E136:G136,CC_DLV!H136:J136,CC_DLV!K136)</f>
        <v>0</v>
      </c>
      <c r="F136" s="89">
        <f t="shared" si="6"/>
        <v>1</v>
      </c>
    </row>
    <row r="137" spans="1:6" outlineLevel="1" x14ac:dyDescent="0.25">
      <c r="A137" s="129"/>
      <c r="B137" s="22" t="s">
        <v>168</v>
      </c>
      <c r="C137" s="18"/>
      <c r="D137" s="94">
        <f>SUBTOTAL(9,D134:D136)</f>
        <v>4</v>
      </c>
      <c r="E137" s="87">
        <f>SUBTOTAL(9,E134:E136)</f>
        <v>0</v>
      </c>
      <c r="F137" s="89">
        <f t="shared" si="6"/>
        <v>4</v>
      </c>
    </row>
    <row r="138" spans="1:6" outlineLevel="2" x14ac:dyDescent="0.25">
      <c r="A138" s="129"/>
      <c r="B138" s="125" t="s">
        <v>157</v>
      </c>
      <c r="C138" s="18" t="s">
        <v>144</v>
      </c>
      <c r="D138" s="94">
        <f>CC_DLV!D138</f>
        <v>0</v>
      </c>
      <c r="E138" s="87">
        <f>SUM(CC_DLV!E138:G138,CC_DLV!H138:J138,CC_DLV!K138)</f>
        <v>1</v>
      </c>
      <c r="F138" s="89">
        <f t="shared" si="6"/>
        <v>1</v>
      </c>
    </row>
    <row r="139" spans="1:6" outlineLevel="2" x14ac:dyDescent="0.25">
      <c r="A139" s="129"/>
      <c r="B139" s="125"/>
      <c r="C139" s="18" t="s">
        <v>84</v>
      </c>
      <c r="D139" s="94">
        <f>CC_DLV!D139</f>
        <v>2</v>
      </c>
      <c r="E139" s="87">
        <f>SUM(CC_DLV!E139:G139,CC_DLV!H139:J139,CC_DLV!K139)</f>
        <v>0</v>
      </c>
      <c r="F139" s="89">
        <f t="shared" si="6"/>
        <v>2</v>
      </c>
    </row>
    <row r="140" spans="1:6" outlineLevel="1" x14ac:dyDescent="0.25">
      <c r="A140" s="129"/>
      <c r="B140" s="22" t="s">
        <v>169</v>
      </c>
      <c r="C140" s="18"/>
      <c r="D140" s="94">
        <f t="shared" ref="D140" si="7">SUBTOTAL(9,D138:D139)</f>
        <v>2</v>
      </c>
      <c r="E140" s="87">
        <f>SUBTOTAL(9,E138:E139)</f>
        <v>1</v>
      </c>
      <c r="F140" s="89">
        <f t="shared" si="6"/>
        <v>3</v>
      </c>
    </row>
    <row r="141" spans="1:6" outlineLevel="2" x14ac:dyDescent="0.25">
      <c r="A141" s="129"/>
      <c r="B141" s="125" t="s">
        <v>158</v>
      </c>
      <c r="C141" s="18" t="s">
        <v>130</v>
      </c>
      <c r="D141" s="94">
        <f>CC_DLV!D141</f>
        <v>0</v>
      </c>
      <c r="E141" s="87">
        <f>SUM(CC_DLV!E141:G141,CC_DLV!H141:J141,CC_DLV!K141)</f>
        <v>1</v>
      </c>
      <c r="F141" s="89">
        <f t="shared" si="6"/>
        <v>1</v>
      </c>
    </row>
    <row r="142" spans="1:6" outlineLevel="2" x14ac:dyDescent="0.25">
      <c r="A142" s="129"/>
      <c r="B142" s="125"/>
      <c r="C142" s="18" t="s">
        <v>135</v>
      </c>
      <c r="D142" s="94">
        <f>CC_DLV!D142</f>
        <v>0</v>
      </c>
      <c r="E142" s="87">
        <f>SUM(CC_DLV!E142:G142,CC_DLV!H142:J142,CC_DLV!K142)</f>
        <v>1</v>
      </c>
      <c r="F142" s="89">
        <f t="shared" si="6"/>
        <v>1</v>
      </c>
    </row>
    <row r="143" spans="1:6" outlineLevel="1" x14ac:dyDescent="0.25">
      <c r="A143" s="129"/>
      <c r="B143" s="22" t="s">
        <v>170</v>
      </c>
      <c r="C143" s="18"/>
      <c r="D143" s="94">
        <f t="shared" ref="D143" si="8">SUBTOTAL(9,D141:D142)</f>
        <v>0</v>
      </c>
      <c r="E143" s="87">
        <f>SUBTOTAL(9,E141:E142)</f>
        <v>2</v>
      </c>
      <c r="F143" s="89">
        <f t="shared" si="6"/>
        <v>2</v>
      </c>
    </row>
    <row r="144" spans="1:6" outlineLevel="2" x14ac:dyDescent="0.25">
      <c r="A144" s="129"/>
      <c r="B144" s="125" t="s">
        <v>159</v>
      </c>
      <c r="C144" s="18" t="s">
        <v>83</v>
      </c>
      <c r="D144" s="94">
        <f>CC_DLV!D144</f>
        <v>1</v>
      </c>
      <c r="E144" s="87">
        <f>SUM(CC_DLV!E144:G144,CC_DLV!H144:J144,CC_DLV!K144)</f>
        <v>0</v>
      </c>
      <c r="F144" s="89">
        <f t="shared" si="6"/>
        <v>1</v>
      </c>
    </row>
    <row r="145" spans="1:6" outlineLevel="2" x14ac:dyDescent="0.25">
      <c r="A145" s="129"/>
      <c r="B145" s="125"/>
      <c r="C145" s="18" t="s">
        <v>119</v>
      </c>
      <c r="D145" s="94">
        <f>CC_DLV!D145</f>
        <v>1</v>
      </c>
      <c r="E145" s="87">
        <f>SUM(CC_DLV!E145:G145,CC_DLV!H145:J145,CC_DLV!K145)</f>
        <v>0</v>
      </c>
      <c r="F145" s="89">
        <f t="shared" si="6"/>
        <v>1</v>
      </c>
    </row>
    <row r="146" spans="1:6" outlineLevel="1" x14ac:dyDescent="0.25">
      <c r="A146" s="129"/>
      <c r="B146" s="22" t="s">
        <v>171</v>
      </c>
      <c r="C146" s="18"/>
      <c r="D146" s="94">
        <f>SUBTOTAL(9,D144:D145)</f>
        <v>2</v>
      </c>
      <c r="E146" s="87">
        <f>SUBTOTAL(9,E144:E145)</f>
        <v>0</v>
      </c>
      <c r="F146" s="89">
        <f t="shared" si="6"/>
        <v>2</v>
      </c>
    </row>
    <row r="147" spans="1:6" outlineLevel="2" x14ac:dyDescent="0.25">
      <c r="A147" s="129"/>
      <c r="B147" s="125" t="s">
        <v>160</v>
      </c>
      <c r="C147" s="18" t="s">
        <v>55</v>
      </c>
      <c r="D147" s="94">
        <f>CC_DLV!D147</f>
        <v>0</v>
      </c>
      <c r="E147" s="87">
        <f>SUM(CC_DLV!E147:G147,CC_DLV!H147:J147,CC_DLV!K147)</f>
        <v>0</v>
      </c>
      <c r="F147" s="89">
        <f t="shared" si="6"/>
        <v>0</v>
      </c>
    </row>
    <row r="148" spans="1:6" outlineLevel="2" x14ac:dyDescent="0.25">
      <c r="A148" s="129"/>
      <c r="B148" s="125"/>
      <c r="C148" s="18" t="s">
        <v>118</v>
      </c>
      <c r="D148" s="94">
        <f>CC_DLV!D148</f>
        <v>1</v>
      </c>
      <c r="E148" s="87">
        <f>SUM(CC_DLV!E148:G148,CC_DLV!H148:J148,CC_DLV!K148)</f>
        <v>0</v>
      </c>
      <c r="F148" s="89">
        <f t="shared" si="6"/>
        <v>1</v>
      </c>
    </row>
    <row r="149" spans="1:6" outlineLevel="1" x14ac:dyDescent="0.25">
      <c r="A149" s="129"/>
      <c r="B149" s="22" t="s">
        <v>172</v>
      </c>
      <c r="C149" s="18"/>
      <c r="D149" s="94">
        <f>SUBTOTAL(9,D147:D148)</f>
        <v>1</v>
      </c>
      <c r="E149" s="87">
        <f>SUBTOTAL(9,E147:E148)</f>
        <v>0</v>
      </c>
      <c r="F149" s="89">
        <f t="shared" si="6"/>
        <v>1</v>
      </c>
    </row>
    <row r="150" spans="1:6" outlineLevel="2" x14ac:dyDescent="0.25">
      <c r="A150" s="129"/>
      <c r="B150" s="125" t="s">
        <v>161</v>
      </c>
      <c r="C150" s="18" t="s">
        <v>82</v>
      </c>
      <c r="D150" s="94">
        <f>CC_DLV!D150</f>
        <v>0</v>
      </c>
      <c r="E150" s="87">
        <f>SUM(CC_DLV!E150:G150,CC_DLV!H150:J150,CC_DLV!K150)</f>
        <v>0</v>
      </c>
      <c r="F150" s="89">
        <f t="shared" si="6"/>
        <v>0</v>
      </c>
    </row>
    <row r="151" spans="1:6" outlineLevel="2" x14ac:dyDescent="0.25">
      <c r="A151" s="129"/>
      <c r="B151" s="125"/>
      <c r="C151" s="18" t="s">
        <v>94</v>
      </c>
      <c r="D151" s="94">
        <f>CC_DLV!D151</f>
        <v>1</v>
      </c>
      <c r="E151" s="87">
        <f>SUM(CC_DLV!E151:G151,CC_DLV!H151:J151,CC_DLV!K151)</f>
        <v>0</v>
      </c>
      <c r="F151" s="89">
        <f t="shared" si="6"/>
        <v>1</v>
      </c>
    </row>
    <row r="152" spans="1:6" ht="15.75" outlineLevel="1" thickBot="1" x14ac:dyDescent="0.3">
      <c r="A152" s="129"/>
      <c r="B152" s="22" t="s">
        <v>173</v>
      </c>
      <c r="C152" s="18"/>
      <c r="D152" s="94">
        <f t="shared" ref="D152" si="9">SUBTOTAL(9,D150:D151)</f>
        <v>1</v>
      </c>
      <c r="E152" s="87">
        <f>SUBTOTAL(9,E150:E151)</f>
        <v>0</v>
      </c>
      <c r="F152" s="89">
        <f t="shared" si="6"/>
        <v>1</v>
      </c>
    </row>
    <row r="153" spans="1:6" ht="15.75" thickBot="1" x14ac:dyDescent="0.3">
      <c r="A153" s="130"/>
      <c r="B153" s="21" t="s">
        <v>248</v>
      </c>
      <c r="C153" s="23"/>
      <c r="D153" s="95">
        <f>SUBTOTAL(9,D2:D152)</f>
        <v>185</v>
      </c>
      <c r="E153" s="90">
        <f>SUBTOTAL(9,E2:E152)</f>
        <v>77</v>
      </c>
      <c r="F153" s="91">
        <f t="shared" si="6"/>
        <v>262</v>
      </c>
    </row>
    <row r="154" spans="1:6" ht="15" customHeight="1" x14ac:dyDescent="0.25">
      <c r="A154" s="131" t="s">
        <v>189</v>
      </c>
      <c r="B154" s="28" t="s">
        <v>178</v>
      </c>
      <c r="C154" s="31" t="s">
        <v>37</v>
      </c>
      <c r="D154" s="94">
        <f>CC_DLV!D154</f>
        <v>1</v>
      </c>
      <c r="E154" s="87">
        <f>SUM(CC_DLV!E154:G154,CC_DLV!H154:J154,CC_DLV!K154)</f>
        <v>0</v>
      </c>
      <c r="F154" s="89">
        <f t="shared" si="6"/>
        <v>1</v>
      </c>
    </row>
    <row r="155" spans="1:6" x14ac:dyDescent="0.25">
      <c r="A155" s="132"/>
      <c r="B155" s="29" t="s">
        <v>179</v>
      </c>
      <c r="C155" s="32" t="s">
        <v>50</v>
      </c>
      <c r="D155" s="94">
        <f>CC_DLV!D155</f>
        <v>0</v>
      </c>
      <c r="E155" s="87">
        <f>SUM(CC_DLV!E155:G155,CC_DLV!H155:J155,CC_DLV!K155)</f>
        <v>1</v>
      </c>
      <c r="F155" s="89">
        <f t="shared" si="6"/>
        <v>1</v>
      </c>
    </row>
    <row r="156" spans="1:6" x14ac:dyDescent="0.25">
      <c r="A156" s="132"/>
      <c r="B156" s="29" t="s">
        <v>180</v>
      </c>
      <c r="C156" s="32" t="s">
        <v>52</v>
      </c>
      <c r="D156" s="94">
        <f>CC_DLV!D156</f>
        <v>0</v>
      </c>
      <c r="E156" s="87">
        <f>SUM(CC_DLV!E156:G156,CC_DLV!H156:J156,CC_DLV!K156)</f>
        <v>1</v>
      </c>
      <c r="F156" s="89">
        <f t="shared" si="6"/>
        <v>1</v>
      </c>
    </row>
    <row r="157" spans="1:6" x14ac:dyDescent="0.25">
      <c r="A157" s="132"/>
      <c r="B157" s="29" t="s">
        <v>181</v>
      </c>
      <c r="C157" s="32" t="s">
        <v>54</v>
      </c>
      <c r="D157" s="94">
        <f>CC_DLV!D157</f>
        <v>0</v>
      </c>
      <c r="E157" s="87">
        <f>SUM(CC_DLV!E157:G157,CC_DLV!H157:J157,CC_DLV!K157)</f>
        <v>1</v>
      </c>
      <c r="F157" s="89">
        <f t="shared" si="6"/>
        <v>1</v>
      </c>
    </row>
    <row r="158" spans="1:6" x14ac:dyDescent="0.25">
      <c r="A158" s="132"/>
      <c r="B158" s="29" t="s">
        <v>182</v>
      </c>
      <c r="C158" s="32" t="s">
        <v>58</v>
      </c>
      <c r="D158" s="94">
        <f>CC_DLV!D158</f>
        <v>0</v>
      </c>
      <c r="E158" s="87">
        <f>SUM(CC_DLV!E158:G158,CC_DLV!H158:J158,CC_DLV!K158)</f>
        <v>0</v>
      </c>
      <c r="F158" s="89">
        <f t="shared" si="6"/>
        <v>0</v>
      </c>
    </row>
    <row r="159" spans="1:6" x14ac:dyDescent="0.25">
      <c r="A159" s="132"/>
      <c r="B159" s="29" t="s">
        <v>183</v>
      </c>
      <c r="C159" s="32" t="s">
        <v>74</v>
      </c>
      <c r="D159" s="94">
        <f>CC_DLV!D159</f>
        <v>0</v>
      </c>
      <c r="E159" s="87">
        <f>SUM(CC_DLV!E159:G159,CC_DLV!H159:J159,CC_DLV!K159)</f>
        <v>0</v>
      </c>
      <c r="F159" s="89">
        <f t="shared" si="6"/>
        <v>0</v>
      </c>
    </row>
    <row r="160" spans="1:6" x14ac:dyDescent="0.25">
      <c r="A160" s="132"/>
      <c r="B160" s="29" t="s">
        <v>184</v>
      </c>
      <c r="C160" s="32" t="s">
        <v>77</v>
      </c>
      <c r="D160" s="94">
        <f>CC_DLV!D160</f>
        <v>0</v>
      </c>
      <c r="E160" s="87">
        <f>SUM(CC_DLV!E160:G160,CC_DLV!H160:J160,CC_DLV!K160)</f>
        <v>0</v>
      </c>
      <c r="F160" s="89">
        <f t="shared" si="6"/>
        <v>0</v>
      </c>
    </row>
    <row r="161" spans="1:6" x14ac:dyDescent="0.25">
      <c r="A161" s="132"/>
      <c r="B161" s="29" t="s">
        <v>185</v>
      </c>
      <c r="C161" s="32" t="s">
        <v>122</v>
      </c>
      <c r="D161" s="94">
        <f>CC_DLV!D161</f>
        <v>1</v>
      </c>
      <c r="E161" s="87">
        <f>SUM(CC_DLV!E161:G161,CC_DLV!H161:J161,CC_DLV!K161)</f>
        <v>0</v>
      </c>
      <c r="F161" s="89">
        <f t="shared" si="6"/>
        <v>1</v>
      </c>
    </row>
    <row r="162" spans="1:6" x14ac:dyDescent="0.25">
      <c r="A162" s="132"/>
      <c r="B162" s="29" t="s">
        <v>186</v>
      </c>
      <c r="C162" s="32" t="s">
        <v>97</v>
      </c>
      <c r="D162" s="94">
        <f>CC_DLV!D162</f>
        <v>1</v>
      </c>
      <c r="E162" s="87">
        <f>SUM(CC_DLV!E162:G162,CC_DLV!H162:J162,CC_DLV!K162)</f>
        <v>0</v>
      </c>
      <c r="F162" s="89">
        <f t="shared" si="6"/>
        <v>1</v>
      </c>
    </row>
    <row r="163" spans="1:6" x14ac:dyDescent="0.25">
      <c r="A163" s="132"/>
      <c r="B163" s="29" t="s">
        <v>187</v>
      </c>
      <c r="C163" s="32" t="s">
        <v>87</v>
      </c>
      <c r="D163" s="94">
        <f>CC_DLV!D163</f>
        <v>1</v>
      </c>
      <c r="E163" s="87">
        <f>SUM(CC_DLV!E163:G163,CC_DLV!H163:J163,CC_DLV!K163)</f>
        <v>0</v>
      </c>
      <c r="F163" s="89">
        <f t="shared" si="6"/>
        <v>1</v>
      </c>
    </row>
    <row r="164" spans="1:6" ht="15.75" thickBot="1" x14ac:dyDescent="0.3">
      <c r="A164" s="132"/>
      <c r="B164" s="29" t="s">
        <v>188</v>
      </c>
      <c r="C164" s="33" t="s">
        <v>116</v>
      </c>
      <c r="D164" s="94">
        <f>CC_DLV!D164</f>
        <v>1</v>
      </c>
      <c r="E164" s="87">
        <f>SUM(CC_DLV!E164:G164,CC_DLV!H164:J164,CC_DLV!K164)</f>
        <v>0</v>
      </c>
      <c r="F164" s="89">
        <f t="shared" si="6"/>
        <v>1</v>
      </c>
    </row>
    <row r="165" spans="1:6" ht="15.75" thickBot="1" x14ac:dyDescent="0.3">
      <c r="A165" s="133"/>
      <c r="B165" s="24" t="s">
        <v>190</v>
      </c>
      <c r="C165" s="30"/>
      <c r="D165" s="96">
        <f>SUM(D154:D164)</f>
        <v>5</v>
      </c>
      <c r="E165" s="90">
        <f>SUM(E154:E164)</f>
        <v>3</v>
      </c>
      <c r="F165" s="91">
        <f t="shared" si="6"/>
        <v>8</v>
      </c>
    </row>
    <row r="166" spans="1:6" ht="15.75" thickBot="1" x14ac:dyDescent="0.3">
      <c r="A166" s="126" t="s">
        <v>174</v>
      </c>
      <c r="B166" s="127"/>
      <c r="C166" s="7"/>
      <c r="D166" s="97">
        <f>SUM(D165,D153)</f>
        <v>190</v>
      </c>
      <c r="E166" s="92">
        <f>SUM(E153,E165)</f>
        <v>80</v>
      </c>
      <c r="F166" s="93">
        <f t="shared" si="6"/>
        <v>270</v>
      </c>
    </row>
  </sheetData>
  <autoFilter ref="A1:F166"/>
  <mergeCells count="16">
    <mergeCell ref="A166:B166"/>
    <mergeCell ref="B2:B95"/>
    <mergeCell ref="A2:A153"/>
    <mergeCell ref="A154:A165"/>
    <mergeCell ref="B97:B103"/>
    <mergeCell ref="B119:B124"/>
    <mergeCell ref="B126:B128"/>
    <mergeCell ref="B134:B136"/>
    <mergeCell ref="B141:B142"/>
    <mergeCell ref="B144:B145"/>
    <mergeCell ref="B150:B151"/>
    <mergeCell ref="B147:B148"/>
    <mergeCell ref="B138:B139"/>
    <mergeCell ref="B130:B132"/>
    <mergeCell ref="B105:B110"/>
    <mergeCell ref="B112:B117"/>
  </mergeCells>
  <pageMargins left="0.7" right="0.7" top="0.75" bottom="0.75" header="0.3" footer="0.3"/>
  <pageSetup paperSize="9" scale="8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3"/>
  <sheetViews>
    <sheetView workbookViewId="0">
      <pane xSplit="2" ySplit="1" topLeftCell="C128" activePane="bottomRight" state="frozen"/>
      <selection pane="topRight" activeCell="B1" sqref="B1"/>
      <selection pane="bottomLeft" activeCell="A2" sqref="A2"/>
      <selection pane="bottomRight" activeCell="E159" sqref="E159"/>
    </sheetView>
  </sheetViews>
  <sheetFormatPr baseColWidth="10" defaultColWidth="11.42578125" defaultRowHeight="15" outlineLevelRow="2" x14ac:dyDescent="0.25"/>
  <cols>
    <col min="2" max="2" width="14.7109375" customWidth="1"/>
    <col min="3" max="15" width="12.5703125" style="44" customWidth="1"/>
  </cols>
  <sheetData>
    <row r="1" spans="1:15" ht="45.75" thickBot="1" x14ac:dyDescent="0.3">
      <c r="B1" s="59"/>
      <c r="C1" s="49" t="s">
        <v>0</v>
      </c>
      <c r="D1" s="47" t="s">
        <v>1</v>
      </c>
      <c r="E1" s="48" t="s">
        <v>238</v>
      </c>
      <c r="F1" s="48" t="s">
        <v>2</v>
      </c>
      <c r="G1" s="48" t="s">
        <v>239</v>
      </c>
      <c r="H1" s="48" t="s">
        <v>240</v>
      </c>
      <c r="I1" s="48" t="s">
        <v>3</v>
      </c>
      <c r="J1" s="48" t="s">
        <v>241</v>
      </c>
      <c r="K1" s="48" t="s">
        <v>150</v>
      </c>
      <c r="L1" s="49" t="s">
        <v>242</v>
      </c>
      <c r="M1" s="56" t="s">
        <v>243</v>
      </c>
      <c r="N1" s="50" t="s">
        <v>244</v>
      </c>
      <c r="O1" s="86" t="s">
        <v>174</v>
      </c>
    </row>
    <row r="2" spans="1:15" outlineLevel="2" x14ac:dyDescent="0.25">
      <c r="A2" s="135" t="s">
        <v>247</v>
      </c>
      <c r="B2" s="121" t="s">
        <v>175</v>
      </c>
      <c r="C2" s="32" t="s">
        <v>68</v>
      </c>
      <c r="D2" s="60">
        <v>0</v>
      </c>
      <c r="E2" s="60">
        <v>0</v>
      </c>
      <c r="F2" s="60">
        <v>0</v>
      </c>
      <c r="G2" s="60">
        <v>0</v>
      </c>
      <c r="H2" s="60">
        <v>0</v>
      </c>
      <c r="I2" s="60">
        <v>0</v>
      </c>
      <c r="J2" s="60">
        <v>0</v>
      </c>
      <c r="K2" s="60">
        <v>0</v>
      </c>
      <c r="L2" s="60">
        <v>0</v>
      </c>
      <c r="M2" s="61">
        <v>1</v>
      </c>
      <c r="N2" s="62">
        <v>0</v>
      </c>
      <c r="O2" s="63">
        <f t="shared" ref="O2:O33" si="0">SUM(D2:N2)</f>
        <v>1</v>
      </c>
    </row>
    <row r="3" spans="1:15" outlineLevel="2" x14ac:dyDescent="0.25">
      <c r="A3" s="136"/>
      <c r="B3" s="121"/>
      <c r="C3" s="32" t="s">
        <v>80</v>
      </c>
      <c r="D3" s="60">
        <v>0</v>
      </c>
      <c r="E3" s="60">
        <v>0</v>
      </c>
      <c r="F3" s="60">
        <v>0</v>
      </c>
      <c r="G3" s="60">
        <v>0</v>
      </c>
      <c r="H3" s="60">
        <v>0</v>
      </c>
      <c r="I3" s="60">
        <v>0</v>
      </c>
      <c r="J3" s="60">
        <v>0</v>
      </c>
      <c r="K3" s="60">
        <v>0</v>
      </c>
      <c r="L3" s="60">
        <v>0</v>
      </c>
      <c r="M3" s="61">
        <v>1</v>
      </c>
      <c r="N3" s="62">
        <v>0</v>
      </c>
      <c r="O3" s="62">
        <f t="shared" si="0"/>
        <v>1</v>
      </c>
    </row>
    <row r="4" spans="1:15" outlineLevel="2" x14ac:dyDescent="0.25">
      <c r="A4" s="136"/>
      <c r="B4" s="121"/>
      <c r="C4" s="32" t="s">
        <v>18</v>
      </c>
      <c r="D4" s="60">
        <v>10</v>
      </c>
      <c r="E4" s="60">
        <v>2</v>
      </c>
      <c r="F4" s="60">
        <v>1</v>
      </c>
      <c r="G4" s="60">
        <v>1</v>
      </c>
      <c r="H4" s="60">
        <v>2</v>
      </c>
      <c r="I4" s="60">
        <v>0</v>
      </c>
      <c r="J4" s="60">
        <v>0</v>
      </c>
      <c r="K4" s="60">
        <v>1</v>
      </c>
      <c r="L4" s="60">
        <v>0</v>
      </c>
      <c r="M4" s="61">
        <v>0</v>
      </c>
      <c r="N4" s="62">
        <v>0</v>
      </c>
      <c r="O4" s="62">
        <f t="shared" si="0"/>
        <v>17</v>
      </c>
    </row>
    <row r="5" spans="1:15" outlineLevel="2" x14ac:dyDescent="0.25">
      <c r="A5" s="136"/>
      <c r="B5" s="121"/>
      <c r="C5" s="32" t="s">
        <v>13</v>
      </c>
      <c r="D5" s="60">
        <v>5</v>
      </c>
      <c r="E5" s="60">
        <v>0</v>
      </c>
      <c r="F5" s="60">
        <v>4</v>
      </c>
      <c r="G5" s="60">
        <v>0</v>
      </c>
      <c r="H5" s="60">
        <v>0</v>
      </c>
      <c r="I5" s="60">
        <v>0</v>
      </c>
      <c r="J5" s="60">
        <v>0</v>
      </c>
      <c r="K5" s="60">
        <v>0</v>
      </c>
      <c r="L5" s="60">
        <v>0</v>
      </c>
      <c r="M5" s="61">
        <v>0</v>
      </c>
      <c r="N5" s="62">
        <v>0</v>
      </c>
      <c r="O5" s="62">
        <f t="shared" si="0"/>
        <v>9</v>
      </c>
    </row>
    <row r="6" spans="1:15" outlineLevel="2" x14ac:dyDescent="0.25">
      <c r="A6" s="136"/>
      <c r="B6" s="121"/>
      <c r="C6" s="32" t="s">
        <v>41</v>
      </c>
      <c r="D6" s="60">
        <v>1</v>
      </c>
      <c r="E6" s="60">
        <v>0</v>
      </c>
      <c r="F6" s="60">
        <v>0</v>
      </c>
      <c r="G6" s="60">
        <v>0</v>
      </c>
      <c r="H6" s="60">
        <v>0</v>
      </c>
      <c r="I6" s="60">
        <v>0</v>
      </c>
      <c r="J6" s="60">
        <v>0</v>
      </c>
      <c r="K6" s="60">
        <v>0</v>
      </c>
      <c r="L6" s="60">
        <v>0</v>
      </c>
      <c r="M6" s="61">
        <v>0</v>
      </c>
      <c r="N6" s="62">
        <v>0</v>
      </c>
      <c r="O6" s="62">
        <f t="shared" si="0"/>
        <v>1</v>
      </c>
    </row>
    <row r="7" spans="1:15" outlineLevel="2" x14ac:dyDescent="0.25">
      <c r="A7" s="136"/>
      <c r="B7" s="121"/>
      <c r="C7" s="32" t="s">
        <v>140</v>
      </c>
      <c r="D7" s="60">
        <v>1</v>
      </c>
      <c r="E7" s="60">
        <v>0</v>
      </c>
      <c r="F7" s="60">
        <v>0</v>
      </c>
      <c r="G7" s="60">
        <v>0</v>
      </c>
      <c r="H7" s="60">
        <v>0</v>
      </c>
      <c r="I7" s="60">
        <v>0</v>
      </c>
      <c r="J7" s="60">
        <v>0</v>
      </c>
      <c r="K7" s="60">
        <v>0</v>
      </c>
      <c r="L7" s="60">
        <v>0</v>
      </c>
      <c r="M7" s="61">
        <v>0</v>
      </c>
      <c r="N7" s="62">
        <v>0</v>
      </c>
      <c r="O7" s="62">
        <f t="shared" si="0"/>
        <v>1</v>
      </c>
    </row>
    <row r="8" spans="1:15" outlineLevel="2" x14ac:dyDescent="0.25">
      <c r="A8" s="136"/>
      <c r="B8" s="121"/>
      <c r="C8" s="32" t="s">
        <v>101</v>
      </c>
      <c r="D8" s="60">
        <v>2</v>
      </c>
      <c r="E8" s="60">
        <v>0</v>
      </c>
      <c r="F8" s="60">
        <v>1</v>
      </c>
      <c r="G8" s="60">
        <v>0</v>
      </c>
      <c r="H8" s="60">
        <v>0</v>
      </c>
      <c r="I8" s="60">
        <v>0</v>
      </c>
      <c r="J8" s="60">
        <v>0</v>
      </c>
      <c r="K8" s="60">
        <v>0</v>
      </c>
      <c r="L8" s="60">
        <v>0</v>
      </c>
      <c r="M8" s="61">
        <v>0</v>
      </c>
      <c r="N8" s="62">
        <v>0</v>
      </c>
      <c r="O8" s="62">
        <f t="shared" si="0"/>
        <v>3</v>
      </c>
    </row>
    <row r="9" spans="1:15" outlineLevel="2" x14ac:dyDescent="0.25">
      <c r="A9" s="136"/>
      <c r="B9" s="121"/>
      <c r="C9" s="32" t="s">
        <v>125</v>
      </c>
      <c r="D9" s="60">
        <v>11</v>
      </c>
      <c r="E9" s="60">
        <v>0</v>
      </c>
      <c r="F9" s="60">
        <v>0</v>
      </c>
      <c r="G9" s="60">
        <v>0</v>
      </c>
      <c r="H9" s="60">
        <v>0</v>
      </c>
      <c r="I9" s="60">
        <v>0</v>
      </c>
      <c r="J9" s="60">
        <v>0</v>
      </c>
      <c r="K9" s="60">
        <v>0</v>
      </c>
      <c r="L9" s="60">
        <v>0</v>
      </c>
      <c r="M9" s="61">
        <v>0</v>
      </c>
      <c r="N9" s="62">
        <v>0</v>
      </c>
      <c r="O9" s="66">
        <f t="shared" si="0"/>
        <v>11</v>
      </c>
    </row>
    <row r="10" spans="1:15" outlineLevel="2" x14ac:dyDescent="0.25">
      <c r="A10" s="136"/>
      <c r="B10" s="121"/>
      <c r="C10" s="32" t="s">
        <v>15</v>
      </c>
      <c r="D10" s="60">
        <v>2</v>
      </c>
      <c r="E10" s="60">
        <v>0</v>
      </c>
      <c r="F10" s="60">
        <v>1</v>
      </c>
      <c r="G10" s="60">
        <v>0</v>
      </c>
      <c r="H10" s="60">
        <v>0</v>
      </c>
      <c r="I10" s="60">
        <v>0</v>
      </c>
      <c r="J10" s="60">
        <v>0</v>
      </c>
      <c r="K10" s="60">
        <v>0</v>
      </c>
      <c r="L10" s="60">
        <v>0</v>
      </c>
      <c r="M10" s="61">
        <v>0</v>
      </c>
      <c r="N10" s="62">
        <v>0</v>
      </c>
      <c r="O10" s="62">
        <f t="shared" si="0"/>
        <v>3</v>
      </c>
    </row>
    <row r="11" spans="1:15" outlineLevel="2" x14ac:dyDescent="0.25">
      <c r="A11" s="136"/>
      <c r="B11" s="121"/>
      <c r="C11" s="32" t="s">
        <v>145</v>
      </c>
      <c r="D11" s="60">
        <v>0</v>
      </c>
      <c r="E11" s="60">
        <v>0</v>
      </c>
      <c r="F11" s="60">
        <v>1</v>
      </c>
      <c r="G11" s="60">
        <v>0</v>
      </c>
      <c r="H11" s="60">
        <v>0</v>
      </c>
      <c r="I11" s="60">
        <v>0</v>
      </c>
      <c r="J11" s="60">
        <v>0</v>
      </c>
      <c r="K11" s="60">
        <v>0</v>
      </c>
      <c r="L11" s="60">
        <v>0</v>
      </c>
      <c r="M11" s="61">
        <v>0</v>
      </c>
      <c r="N11" s="62">
        <v>0</v>
      </c>
      <c r="O11" s="66">
        <f t="shared" si="0"/>
        <v>1</v>
      </c>
    </row>
    <row r="12" spans="1:15" outlineLevel="2" x14ac:dyDescent="0.25">
      <c r="A12" s="136"/>
      <c r="B12" s="121"/>
      <c r="C12" s="32" t="s">
        <v>16</v>
      </c>
      <c r="D12" s="60">
        <v>2</v>
      </c>
      <c r="E12" s="60">
        <v>0</v>
      </c>
      <c r="F12" s="60">
        <v>0</v>
      </c>
      <c r="G12" s="60">
        <v>0</v>
      </c>
      <c r="H12" s="60">
        <v>0</v>
      </c>
      <c r="I12" s="60">
        <v>0</v>
      </c>
      <c r="J12" s="60">
        <v>0</v>
      </c>
      <c r="K12" s="60">
        <v>0</v>
      </c>
      <c r="L12" s="60">
        <v>0</v>
      </c>
      <c r="M12" s="61">
        <v>0</v>
      </c>
      <c r="N12" s="62">
        <v>0</v>
      </c>
      <c r="O12" s="66">
        <f t="shared" si="0"/>
        <v>2</v>
      </c>
    </row>
    <row r="13" spans="1:15" outlineLevel="2" x14ac:dyDescent="0.25">
      <c r="A13" s="136"/>
      <c r="B13" s="121"/>
      <c r="C13" s="32" t="s">
        <v>105</v>
      </c>
      <c r="D13" s="60">
        <v>1</v>
      </c>
      <c r="E13" s="60">
        <v>0</v>
      </c>
      <c r="F13" s="60">
        <v>0</v>
      </c>
      <c r="G13" s="60">
        <v>0</v>
      </c>
      <c r="H13" s="60">
        <v>0</v>
      </c>
      <c r="I13" s="60">
        <v>0</v>
      </c>
      <c r="J13" s="60">
        <v>0</v>
      </c>
      <c r="K13" s="60">
        <v>0</v>
      </c>
      <c r="L13" s="60">
        <v>0</v>
      </c>
      <c r="M13" s="61">
        <v>0</v>
      </c>
      <c r="N13" s="62">
        <v>0</v>
      </c>
      <c r="O13" s="66">
        <f t="shared" si="0"/>
        <v>1</v>
      </c>
    </row>
    <row r="14" spans="1:15" outlineLevel="2" x14ac:dyDescent="0.25">
      <c r="A14" s="136"/>
      <c r="B14" s="121"/>
      <c r="C14" s="32" t="s">
        <v>27</v>
      </c>
      <c r="D14" s="60">
        <v>1</v>
      </c>
      <c r="E14" s="60">
        <v>0</v>
      </c>
      <c r="F14" s="60">
        <v>0</v>
      </c>
      <c r="G14" s="60">
        <v>0</v>
      </c>
      <c r="H14" s="60">
        <v>0</v>
      </c>
      <c r="I14" s="60">
        <v>0</v>
      </c>
      <c r="J14" s="60">
        <v>0</v>
      </c>
      <c r="K14" s="60">
        <v>0</v>
      </c>
      <c r="L14" s="60">
        <v>0</v>
      </c>
      <c r="M14" s="61">
        <v>0</v>
      </c>
      <c r="N14" s="62">
        <v>0</v>
      </c>
      <c r="O14" s="62">
        <f t="shared" si="0"/>
        <v>1</v>
      </c>
    </row>
    <row r="15" spans="1:15" outlineLevel="2" x14ac:dyDescent="0.25">
      <c r="A15" s="136"/>
      <c r="B15" s="121"/>
      <c r="C15" s="32" t="s">
        <v>146</v>
      </c>
      <c r="D15" s="60">
        <v>2</v>
      </c>
      <c r="E15" s="60">
        <v>0</v>
      </c>
      <c r="F15" s="60">
        <v>0</v>
      </c>
      <c r="G15" s="60">
        <v>0</v>
      </c>
      <c r="H15" s="60">
        <v>0</v>
      </c>
      <c r="I15" s="60">
        <v>0</v>
      </c>
      <c r="J15" s="60">
        <v>0</v>
      </c>
      <c r="K15" s="60">
        <v>0</v>
      </c>
      <c r="L15" s="60">
        <v>0</v>
      </c>
      <c r="M15" s="61">
        <v>0</v>
      </c>
      <c r="N15" s="62">
        <v>0</v>
      </c>
      <c r="O15" s="66">
        <f t="shared" si="0"/>
        <v>2</v>
      </c>
    </row>
    <row r="16" spans="1:15" outlineLevel="2" x14ac:dyDescent="0.25">
      <c r="A16" s="136"/>
      <c r="B16" s="121"/>
      <c r="C16" s="32" t="s">
        <v>89</v>
      </c>
      <c r="D16" s="60">
        <v>0</v>
      </c>
      <c r="E16" s="60">
        <v>0</v>
      </c>
      <c r="F16" s="60">
        <v>1</v>
      </c>
      <c r="G16" s="60">
        <v>0</v>
      </c>
      <c r="H16" s="60">
        <v>0</v>
      </c>
      <c r="I16" s="60">
        <v>0</v>
      </c>
      <c r="J16" s="60">
        <v>0</v>
      </c>
      <c r="K16" s="60">
        <v>0</v>
      </c>
      <c r="L16" s="60">
        <v>0</v>
      </c>
      <c r="M16" s="61">
        <v>0</v>
      </c>
      <c r="N16" s="62">
        <v>0</v>
      </c>
      <c r="O16" s="62">
        <f t="shared" si="0"/>
        <v>1</v>
      </c>
    </row>
    <row r="17" spans="1:15" outlineLevel="2" x14ac:dyDescent="0.25">
      <c r="A17" s="136"/>
      <c r="B17" s="121"/>
      <c r="C17" s="32" t="s">
        <v>38</v>
      </c>
      <c r="D17" s="60">
        <v>0</v>
      </c>
      <c r="E17" s="60">
        <v>0</v>
      </c>
      <c r="F17" s="60">
        <v>0</v>
      </c>
      <c r="G17" s="60">
        <v>1</v>
      </c>
      <c r="H17" s="60">
        <v>0</v>
      </c>
      <c r="I17" s="60">
        <v>0</v>
      </c>
      <c r="J17" s="60">
        <v>0</v>
      </c>
      <c r="K17" s="60">
        <v>0</v>
      </c>
      <c r="L17" s="60">
        <v>0</v>
      </c>
      <c r="M17" s="61">
        <v>0</v>
      </c>
      <c r="N17" s="62">
        <v>0</v>
      </c>
      <c r="O17" s="62">
        <f t="shared" si="0"/>
        <v>1</v>
      </c>
    </row>
    <row r="18" spans="1:15" outlineLevel="2" x14ac:dyDescent="0.25">
      <c r="A18" s="136"/>
      <c r="B18" s="121"/>
      <c r="C18" s="32" t="s">
        <v>126</v>
      </c>
      <c r="D18" s="60">
        <v>1</v>
      </c>
      <c r="E18" s="60">
        <v>0</v>
      </c>
      <c r="F18" s="60">
        <v>0</v>
      </c>
      <c r="G18" s="60">
        <v>0</v>
      </c>
      <c r="H18" s="60">
        <v>0</v>
      </c>
      <c r="I18" s="60">
        <v>0</v>
      </c>
      <c r="J18" s="60">
        <v>0</v>
      </c>
      <c r="K18" s="60">
        <v>0</v>
      </c>
      <c r="L18" s="60">
        <v>0</v>
      </c>
      <c r="M18" s="61">
        <v>0</v>
      </c>
      <c r="N18" s="62">
        <v>0</v>
      </c>
      <c r="O18" s="62">
        <f t="shared" si="0"/>
        <v>1</v>
      </c>
    </row>
    <row r="19" spans="1:15" outlineLevel="2" x14ac:dyDescent="0.25">
      <c r="A19" s="136"/>
      <c r="B19" s="121"/>
      <c r="C19" s="32" t="s">
        <v>6</v>
      </c>
      <c r="D19" s="60">
        <v>1</v>
      </c>
      <c r="E19" s="60">
        <v>3</v>
      </c>
      <c r="F19" s="60">
        <v>0</v>
      </c>
      <c r="G19" s="60">
        <v>0</v>
      </c>
      <c r="H19" s="60">
        <v>0</v>
      </c>
      <c r="I19" s="60">
        <v>0</v>
      </c>
      <c r="J19" s="60">
        <v>0</v>
      </c>
      <c r="K19" s="60">
        <v>0</v>
      </c>
      <c r="L19" s="60">
        <v>0</v>
      </c>
      <c r="M19" s="61">
        <v>0</v>
      </c>
      <c r="N19" s="62">
        <v>0</v>
      </c>
      <c r="O19" s="62">
        <f t="shared" si="0"/>
        <v>4</v>
      </c>
    </row>
    <row r="20" spans="1:15" outlineLevel="2" x14ac:dyDescent="0.25">
      <c r="A20" s="136"/>
      <c r="B20" s="121"/>
      <c r="C20" s="32" t="s">
        <v>45</v>
      </c>
      <c r="D20" s="60">
        <v>2</v>
      </c>
      <c r="E20" s="60">
        <v>0</v>
      </c>
      <c r="F20" s="60">
        <v>1</v>
      </c>
      <c r="G20" s="60">
        <v>0</v>
      </c>
      <c r="H20" s="60">
        <v>0</v>
      </c>
      <c r="I20" s="60">
        <v>0</v>
      </c>
      <c r="J20" s="60">
        <v>0</v>
      </c>
      <c r="K20" s="60">
        <v>0</v>
      </c>
      <c r="L20" s="60">
        <v>0</v>
      </c>
      <c r="M20" s="61">
        <v>2</v>
      </c>
      <c r="N20" s="62">
        <v>0</v>
      </c>
      <c r="O20" s="62">
        <f t="shared" si="0"/>
        <v>5</v>
      </c>
    </row>
    <row r="21" spans="1:15" outlineLevel="2" x14ac:dyDescent="0.25">
      <c r="A21" s="136"/>
      <c r="B21" s="121"/>
      <c r="C21" s="32" t="s">
        <v>67</v>
      </c>
      <c r="D21" s="60">
        <v>0</v>
      </c>
      <c r="E21" s="60">
        <v>0</v>
      </c>
      <c r="F21" s="60">
        <v>0</v>
      </c>
      <c r="G21" s="60">
        <v>0</v>
      </c>
      <c r="H21" s="60">
        <v>0</v>
      </c>
      <c r="I21" s="60">
        <v>0</v>
      </c>
      <c r="J21" s="60">
        <v>0</v>
      </c>
      <c r="K21" s="60">
        <v>0</v>
      </c>
      <c r="L21" s="60">
        <v>0</v>
      </c>
      <c r="M21" s="61">
        <v>1</v>
      </c>
      <c r="N21" s="62">
        <v>0</v>
      </c>
      <c r="O21" s="66">
        <f t="shared" si="0"/>
        <v>1</v>
      </c>
    </row>
    <row r="22" spans="1:15" outlineLevel="2" x14ac:dyDescent="0.25">
      <c r="A22" s="136"/>
      <c r="B22" s="121"/>
      <c r="C22" s="32" t="s">
        <v>72</v>
      </c>
      <c r="D22" s="60">
        <v>0</v>
      </c>
      <c r="E22" s="60">
        <v>0</v>
      </c>
      <c r="F22" s="60">
        <v>0</v>
      </c>
      <c r="G22" s="60">
        <v>0</v>
      </c>
      <c r="H22" s="60">
        <v>0</v>
      </c>
      <c r="I22" s="60">
        <v>0</v>
      </c>
      <c r="J22" s="60">
        <v>0</v>
      </c>
      <c r="K22" s="60">
        <v>0</v>
      </c>
      <c r="L22" s="60">
        <v>0</v>
      </c>
      <c r="M22" s="61">
        <v>1</v>
      </c>
      <c r="N22" s="62">
        <v>0</v>
      </c>
      <c r="O22" s="62">
        <f t="shared" si="0"/>
        <v>1</v>
      </c>
    </row>
    <row r="23" spans="1:15" outlineLevel="2" x14ac:dyDescent="0.25">
      <c r="A23" s="136"/>
      <c r="B23" s="121"/>
      <c r="C23" s="32" t="s">
        <v>69</v>
      </c>
      <c r="D23" s="60">
        <v>0</v>
      </c>
      <c r="E23" s="60">
        <v>0</v>
      </c>
      <c r="F23" s="60">
        <v>0</v>
      </c>
      <c r="G23" s="60">
        <v>0</v>
      </c>
      <c r="H23" s="60">
        <v>0</v>
      </c>
      <c r="I23" s="60">
        <v>0</v>
      </c>
      <c r="J23" s="60">
        <v>0</v>
      </c>
      <c r="K23" s="60">
        <v>0</v>
      </c>
      <c r="L23" s="60">
        <v>0</v>
      </c>
      <c r="M23" s="61">
        <v>1</v>
      </c>
      <c r="N23" s="62">
        <v>0</v>
      </c>
      <c r="O23" s="62">
        <f t="shared" si="0"/>
        <v>1</v>
      </c>
    </row>
    <row r="24" spans="1:15" outlineLevel="1" x14ac:dyDescent="0.25">
      <c r="A24" s="136"/>
      <c r="B24" s="42" t="s">
        <v>176</v>
      </c>
      <c r="C24" s="29"/>
      <c r="D24" s="67">
        <f>SUBTOTAL(9,D2:D23)</f>
        <v>42</v>
      </c>
      <c r="E24" s="67">
        <f>SUBTOTAL(9,E2:E23)</f>
        <v>5</v>
      </c>
      <c r="F24" s="67">
        <f t="shared" ref="F24:N24" si="1">SUBTOTAL(9,F2:F23)</f>
        <v>10</v>
      </c>
      <c r="G24" s="67">
        <f t="shared" si="1"/>
        <v>2</v>
      </c>
      <c r="H24" s="67">
        <f t="shared" si="1"/>
        <v>2</v>
      </c>
      <c r="I24" s="67">
        <f t="shared" si="1"/>
        <v>0</v>
      </c>
      <c r="J24" s="67">
        <f t="shared" si="1"/>
        <v>0</v>
      </c>
      <c r="K24" s="67">
        <f>SUBTOTAL(9,K2:K23)</f>
        <v>1</v>
      </c>
      <c r="L24" s="67">
        <f>SUBTOTAL(9,L2:L23)</f>
        <v>0</v>
      </c>
      <c r="M24" s="67">
        <f t="shared" si="1"/>
        <v>7</v>
      </c>
      <c r="N24" s="68">
        <f t="shared" si="1"/>
        <v>0</v>
      </c>
      <c r="O24" s="62">
        <f t="shared" si="0"/>
        <v>69</v>
      </c>
    </row>
    <row r="25" spans="1:15" ht="15" customHeight="1" outlineLevel="2" x14ac:dyDescent="0.25">
      <c r="A25" s="136"/>
      <c r="B25" s="121" t="s">
        <v>177</v>
      </c>
      <c r="C25" s="32" t="s">
        <v>12</v>
      </c>
      <c r="D25" s="60">
        <v>2</v>
      </c>
      <c r="E25" s="60">
        <v>0</v>
      </c>
      <c r="F25" s="60">
        <v>1</v>
      </c>
      <c r="G25" s="60">
        <v>0</v>
      </c>
      <c r="H25" s="60">
        <v>0</v>
      </c>
      <c r="I25" s="60">
        <v>0</v>
      </c>
      <c r="J25" s="60">
        <v>0</v>
      </c>
      <c r="K25" s="60">
        <v>0</v>
      </c>
      <c r="L25" s="60">
        <v>0</v>
      </c>
      <c r="M25" s="61">
        <v>0</v>
      </c>
      <c r="N25" s="62">
        <v>0</v>
      </c>
      <c r="O25" s="66">
        <f t="shared" si="0"/>
        <v>3</v>
      </c>
    </row>
    <row r="26" spans="1:15" ht="15" customHeight="1" outlineLevel="2" x14ac:dyDescent="0.25">
      <c r="A26" s="136"/>
      <c r="B26" s="121"/>
      <c r="C26" s="32" t="s">
        <v>25</v>
      </c>
      <c r="D26" s="60">
        <v>1</v>
      </c>
      <c r="E26" s="60">
        <v>0</v>
      </c>
      <c r="F26" s="60">
        <v>0</v>
      </c>
      <c r="G26" s="60">
        <v>0</v>
      </c>
      <c r="H26" s="60">
        <v>1</v>
      </c>
      <c r="I26" s="60">
        <v>0</v>
      </c>
      <c r="J26" s="60">
        <v>0</v>
      </c>
      <c r="K26" s="60">
        <v>0</v>
      </c>
      <c r="L26" s="60">
        <v>0</v>
      </c>
      <c r="M26" s="61">
        <v>0</v>
      </c>
      <c r="N26" s="62">
        <v>0</v>
      </c>
      <c r="O26" s="62">
        <f t="shared" si="0"/>
        <v>2</v>
      </c>
    </row>
    <row r="27" spans="1:15" ht="15" customHeight="1" outlineLevel="2" x14ac:dyDescent="0.25">
      <c r="A27" s="136"/>
      <c r="B27" s="121"/>
      <c r="C27" s="32" t="s">
        <v>19</v>
      </c>
      <c r="D27" s="60">
        <v>1</v>
      </c>
      <c r="E27" s="60">
        <v>0</v>
      </c>
      <c r="F27" s="60">
        <v>0</v>
      </c>
      <c r="G27" s="60">
        <v>0</v>
      </c>
      <c r="H27" s="60">
        <v>0</v>
      </c>
      <c r="I27" s="60">
        <v>0</v>
      </c>
      <c r="J27" s="60">
        <v>0</v>
      </c>
      <c r="K27" s="60">
        <v>0</v>
      </c>
      <c r="L27" s="60">
        <v>0</v>
      </c>
      <c r="M27" s="61">
        <v>0</v>
      </c>
      <c r="N27" s="62">
        <v>0</v>
      </c>
      <c r="O27" s="62">
        <f t="shared" si="0"/>
        <v>1</v>
      </c>
    </row>
    <row r="28" spans="1:15" ht="15" customHeight="1" outlineLevel="2" x14ac:dyDescent="0.25">
      <c r="A28" s="136"/>
      <c r="B28" s="121"/>
      <c r="C28" s="32" t="s">
        <v>44</v>
      </c>
      <c r="D28" s="60">
        <v>1</v>
      </c>
      <c r="E28" s="60">
        <v>0</v>
      </c>
      <c r="F28" s="60">
        <v>0</v>
      </c>
      <c r="G28" s="60">
        <v>0</v>
      </c>
      <c r="H28" s="60">
        <v>0</v>
      </c>
      <c r="I28" s="60">
        <v>0</v>
      </c>
      <c r="J28" s="60">
        <v>0</v>
      </c>
      <c r="K28" s="60">
        <v>0</v>
      </c>
      <c r="L28" s="60">
        <v>0</v>
      </c>
      <c r="M28" s="61">
        <v>0</v>
      </c>
      <c r="N28" s="62">
        <v>0</v>
      </c>
      <c r="O28" s="66">
        <f t="shared" si="0"/>
        <v>1</v>
      </c>
    </row>
    <row r="29" spans="1:15" ht="15" customHeight="1" outlineLevel="2" x14ac:dyDescent="0.25">
      <c r="A29" s="136"/>
      <c r="B29" s="121"/>
      <c r="C29" s="32" t="s">
        <v>4</v>
      </c>
      <c r="D29" s="60">
        <v>9</v>
      </c>
      <c r="E29" s="60">
        <v>0</v>
      </c>
      <c r="F29" s="60">
        <v>3</v>
      </c>
      <c r="G29" s="60">
        <v>0</v>
      </c>
      <c r="H29" s="60">
        <v>8</v>
      </c>
      <c r="I29" s="60">
        <v>1</v>
      </c>
      <c r="J29" s="60">
        <v>0</v>
      </c>
      <c r="K29" s="60">
        <v>0</v>
      </c>
      <c r="L29" s="60">
        <v>1</v>
      </c>
      <c r="M29" s="61">
        <v>0</v>
      </c>
      <c r="N29" s="66">
        <v>1</v>
      </c>
      <c r="O29" s="62">
        <f t="shared" si="0"/>
        <v>23</v>
      </c>
    </row>
    <row r="30" spans="1:15" ht="15" customHeight="1" outlineLevel="2" x14ac:dyDescent="0.25">
      <c r="A30" s="136"/>
      <c r="B30" s="121"/>
      <c r="C30" s="32" t="s">
        <v>65</v>
      </c>
      <c r="D30" s="60">
        <v>0</v>
      </c>
      <c r="E30" s="60">
        <v>0</v>
      </c>
      <c r="F30" s="60">
        <v>0</v>
      </c>
      <c r="G30" s="60">
        <v>0</v>
      </c>
      <c r="H30" s="60">
        <v>0</v>
      </c>
      <c r="I30" s="60">
        <v>0</v>
      </c>
      <c r="J30" s="60">
        <v>0</v>
      </c>
      <c r="K30" s="60">
        <v>0</v>
      </c>
      <c r="L30" s="60">
        <v>0</v>
      </c>
      <c r="M30" s="61">
        <v>1</v>
      </c>
      <c r="N30" s="62">
        <v>0</v>
      </c>
      <c r="O30" s="62">
        <f t="shared" si="0"/>
        <v>1</v>
      </c>
    </row>
    <row r="31" spans="1:15" ht="15" customHeight="1" outlineLevel="2" x14ac:dyDescent="0.25">
      <c r="A31" s="136"/>
      <c r="B31" s="121"/>
      <c r="C31" s="32" t="s">
        <v>22</v>
      </c>
      <c r="D31" s="60">
        <v>1</v>
      </c>
      <c r="E31" s="60">
        <v>0</v>
      </c>
      <c r="F31" s="60">
        <v>0</v>
      </c>
      <c r="G31" s="60">
        <v>0</v>
      </c>
      <c r="H31" s="60">
        <v>0</v>
      </c>
      <c r="I31" s="60">
        <v>0</v>
      </c>
      <c r="J31" s="60">
        <v>0</v>
      </c>
      <c r="K31" s="60">
        <v>0</v>
      </c>
      <c r="L31" s="60">
        <v>0</v>
      </c>
      <c r="M31" s="61">
        <v>0</v>
      </c>
      <c r="N31" s="62">
        <v>0</v>
      </c>
      <c r="O31" s="62">
        <f t="shared" si="0"/>
        <v>1</v>
      </c>
    </row>
    <row r="32" spans="1:15" ht="15" customHeight="1" outlineLevel="2" x14ac:dyDescent="0.25">
      <c r="A32" s="136"/>
      <c r="B32" s="121"/>
      <c r="C32" s="32" t="s">
        <v>24</v>
      </c>
      <c r="D32" s="60">
        <v>1</v>
      </c>
      <c r="E32" s="60">
        <v>0</v>
      </c>
      <c r="F32" s="60">
        <v>0</v>
      </c>
      <c r="G32" s="60">
        <v>0</v>
      </c>
      <c r="H32" s="60">
        <v>3</v>
      </c>
      <c r="I32" s="60">
        <v>0</v>
      </c>
      <c r="J32" s="60">
        <v>0</v>
      </c>
      <c r="K32" s="60">
        <v>0</v>
      </c>
      <c r="L32" s="60">
        <v>0</v>
      </c>
      <c r="M32" s="61">
        <v>0</v>
      </c>
      <c r="N32" s="62">
        <v>0</v>
      </c>
      <c r="O32" s="62">
        <f t="shared" si="0"/>
        <v>4</v>
      </c>
    </row>
    <row r="33" spans="1:15" ht="15" customHeight="1" outlineLevel="2" x14ac:dyDescent="0.25">
      <c r="A33" s="136"/>
      <c r="B33" s="121"/>
      <c r="C33" s="32" t="s">
        <v>100</v>
      </c>
      <c r="D33" s="60">
        <v>0</v>
      </c>
      <c r="E33" s="60">
        <v>0</v>
      </c>
      <c r="F33" s="60">
        <v>1</v>
      </c>
      <c r="G33" s="60">
        <v>0</v>
      </c>
      <c r="H33" s="60">
        <v>0</v>
      </c>
      <c r="I33" s="60">
        <v>0</v>
      </c>
      <c r="J33" s="60">
        <v>0</v>
      </c>
      <c r="K33" s="60">
        <v>0</v>
      </c>
      <c r="L33" s="60">
        <v>0</v>
      </c>
      <c r="M33" s="61">
        <v>0</v>
      </c>
      <c r="N33" s="62">
        <v>0</v>
      </c>
      <c r="O33" s="62">
        <f t="shared" si="0"/>
        <v>1</v>
      </c>
    </row>
    <row r="34" spans="1:15" ht="15" customHeight="1" outlineLevel="2" x14ac:dyDescent="0.25">
      <c r="A34" s="136"/>
      <c r="B34" s="121"/>
      <c r="C34" s="32" t="s">
        <v>7</v>
      </c>
      <c r="D34" s="60">
        <v>3</v>
      </c>
      <c r="E34" s="60">
        <v>0</v>
      </c>
      <c r="F34" s="60">
        <v>2</v>
      </c>
      <c r="G34" s="60">
        <v>0</v>
      </c>
      <c r="H34" s="60">
        <v>0</v>
      </c>
      <c r="I34" s="60">
        <v>0</v>
      </c>
      <c r="J34" s="60">
        <v>0</v>
      </c>
      <c r="K34" s="60">
        <v>0</v>
      </c>
      <c r="L34" s="60">
        <v>0</v>
      </c>
      <c r="M34" s="61">
        <v>0</v>
      </c>
      <c r="N34" s="62">
        <v>0</v>
      </c>
      <c r="O34" s="66">
        <f t="shared" ref="O34:O65" si="2">SUM(D34:N34)</f>
        <v>5</v>
      </c>
    </row>
    <row r="35" spans="1:15" ht="15" customHeight="1" outlineLevel="2" x14ac:dyDescent="0.25">
      <c r="A35" s="136"/>
      <c r="B35" s="121"/>
      <c r="C35" s="32" t="s">
        <v>141</v>
      </c>
      <c r="D35" s="60">
        <v>1</v>
      </c>
      <c r="E35" s="60">
        <v>0</v>
      </c>
      <c r="F35" s="60">
        <v>0</v>
      </c>
      <c r="G35" s="60">
        <v>0</v>
      </c>
      <c r="H35" s="60">
        <v>0</v>
      </c>
      <c r="I35" s="60">
        <v>0</v>
      </c>
      <c r="J35" s="60">
        <v>0</v>
      </c>
      <c r="K35" s="60">
        <v>0</v>
      </c>
      <c r="L35" s="60">
        <v>0</v>
      </c>
      <c r="M35" s="61">
        <v>0</v>
      </c>
      <c r="N35" s="62">
        <v>0</v>
      </c>
      <c r="O35" s="66">
        <f t="shared" si="2"/>
        <v>1</v>
      </c>
    </row>
    <row r="36" spans="1:15" ht="15" customHeight="1" outlineLevel="2" x14ac:dyDescent="0.25">
      <c r="A36" s="136"/>
      <c r="B36" s="121"/>
      <c r="C36" s="32" t="s">
        <v>57</v>
      </c>
      <c r="D36" s="60">
        <v>3</v>
      </c>
      <c r="E36" s="60">
        <v>0</v>
      </c>
      <c r="F36" s="60">
        <v>0</v>
      </c>
      <c r="G36" s="60">
        <v>0</v>
      </c>
      <c r="H36" s="60">
        <v>0</v>
      </c>
      <c r="I36" s="60">
        <v>0</v>
      </c>
      <c r="J36" s="60">
        <v>0</v>
      </c>
      <c r="K36" s="60">
        <v>0</v>
      </c>
      <c r="L36" s="60">
        <v>0</v>
      </c>
      <c r="M36" s="61">
        <v>1</v>
      </c>
      <c r="N36" s="62">
        <v>0</v>
      </c>
      <c r="O36" s="62">
        <f t="shared" si="2"/>
        <v>4</v>
      </c>
    </row>
    <row r="37" spans="1:15" ht="15" customHeight="1" outlineLevel="2" x14ac:dyDescent="0.25">
      <c r="A37" s="136"/>
      <c r="B37" s="121"/>
      <c r="C37" s="32" t="s">
        <v>236</v>
      </c>
      <c r="D37" s="60">
        <v>1</v>
      </c>
      <c r="E37" s="60">
        <v>0</v>
      </c>
      <c r="F37" s="60">
        <v>0</v>
      </c>
      <c r="G37" s="60">
        <v>0</v>
      </c>
      <c r="H37" s="60">
        <v>0</v>
      </c>
      <c r="I37" s="60">
        <v>0</v>
      </c>
      <c r="J37" s="60">
        <v>0</v>
      </c>
      <c r="K37" s="60">
        <v>0</v>
      </c>
      <c r="L37" s="60">
        <v>0</v>
      </c>
      <c r="M37" s="60">
        <v>0</v>
      </c>
      <c r="N37" s="62">
        <v>0</v>
      </c>
      <c r="O37" s="66">
        <f t="shared" si="2"/>
        <v>1</v>
      </c>
    </row>
    <row r="38" spans="1:15" ht="15" customHeight="1" outlineLevel="2" x14ac:dyDescent="0.25">
      <c r="A38" s="136"/>
      <c r="B38" s="121"/>
      <c r="C38" s="32" t="s">
        <v>110</v>
      </c>
      <c r="D38" s="60">
        <v>2</v>
      </c>
      <c r="E38" s="60">
        <v>0</v>
      </c>
      <c r="F38" s="60">
        <v>0</v>
      </c>
      <c r="G38" s="60">
        <v>0</v>
      </c>
      <c r="H38" s="60">
        <v>0</v>
      </c>
      <c r="I38" s="60">
        <v>0</v>
      </c>
      <c r="J38" s="60">
        <v>0</v>
      </c>
      <c r="K38" s="60">
        <v>0</v>
      </c>
      <c r="L38" s="60">
        <v>0</v>
      </c>
      <c r="M38" s="61">
        <v>0</v>
      </c>
      <c r="N38" s="62">
        <v>0</v>
      </c>
      <c r="O38" s="62">
        <f t="shared" si="2"/>
        <v>2</v>
      </c>
    </row>
    <row r="39" spans="1:15" ht="15" customHeight="1" outlineLevel="2" x14ac:dyDescent="0.25">
      <c r="A39" s="136"/>
      <c r="B39" s="121"/>
      <c r="C39" s="32" t="s">
        <v>128</v>
      </c>
      <c r="D39" s="60">
        <v>1</v>
      </c>
      <c r="E39" s="60">
        <v>0</v>
      </c>
      <c r="F39" s="60">
        <v>0</v>
      </c>
      <c r="G39" s="60">
        <v>0</v>
      </c>
      <c r="H39" s="60">
        <v>0</v>
      </c>
      <c r="I39" s="60">
        <v>0</v>
      </c>
      <c r="J39" s="60">
        <v>0</v>
      </c>
      <c r="K39" s="60">
        <v>0</v>
      </c>
      <c r="L39" s="60">
        <v>0</v>
      </c>
      <c r="M39" s="61">
        <v>0</v>
      </c>
      <c r="N39" s="62">
        <v>0</v>
      </c>
      <c r="O39" s="62">
        <f t="shared" si="2"/>
        <v>1</v>
      </c>
    </row>
    <row r="40" spans="1:15" ht="15" customHeight="1" outlineLevel="1" x14ac:dyDescent="0.25">
      <c r="A40" s="136"/>
      <c r="B40" s="42" t="s">
        <v>162</v>
      </c>
      <c r="C40" s="32"/>
      <c r="D40" s="60">
        <f t="shared" ref="D40:N40" si="3">SUBTOTAL(9,D25:D39)</f>
        <v>27</v>
      </c>
      <c r="E40" s="60">
        <f t="shared" si="3"/>
        <v>0</v>
      </c>
      <c r="F40" s="60">
        <f t="shared" si="3"/>
        <v>7</v>
      </c>
      <c r="G40" s="60">
        <f t="shared" si="3"/>
        <v>0</v>
      </c>
      <c r="H40" s="60">
        <f t="shared" si="3"/>
        <v>12</v>
      </c>
      <c r="I40" s="60">
        <f t="shared" si="3"/>
        <v>1</v>
      </c>
      <c r="J40" s="60">
        <f t="shared" si="3"/>
        <v>0</v>
      </c>
      <c r="K40" s="60">
        <f t="shared" si="3"/>
        <v>0</v>
      </c>
      <c r="L40" s="60">
        <f t="shared" si="3"/>
        <v>1</v>
      </c>
      <c r="M40" s="60">
        <f t="shared" si="3"/>
        <v>2</v>
      </c>
      <c r="N40" s="62">
        <f t="shared" si="3"/>
        <v>1</v>
      </c>
      <c r="O40" s="66">
        <f t="shared" si="2"/>
        <v>51</v>
      </c>
    </row>
    <row r="41" spans="1:15" ht="15" customHeight="1" outlineLevel="2" x14ac:dyDescent="0.25">
      <c r="A41" s="136"/>
      <c r="B41" s="121" t="s">
        <v>151</v>
      </c>
      <c r="C41" s="32" t="s">
        <v>33</v>
      </c>
      <c r="D41" s="60">
        <v>12</v>
      </c>
      <c r="E41" s="60">
        <v>0</v>
      </c>
      <c r="F41" s="60">
        <v>0</v>
      </c>
      <c r="G41" s="60">
        <v>0</v>
      </c>
      <c r="H41" s="60">
        <v>0</v>
      </c>
      <c r="I41" s="60">
        <v>0</v>
      </c>
      <c r="J41" s="60">
        <v>0</v>
      </c>
      <c r="K41" s="60">
        <v>0</v>
      </c>
      <c r="L41" s="60">
        <v>0</v>
      </c>
      <c r="M41" s="61">
        <v>0</v>
      </c>
      <c r="N41" s="62">
        <v>0</v>
      </c>
      <c r="O41" s="62">
        <f t="shared" si="2"/>
        <v>12</v>
      </c>
    </row>
    <row r="42" spans="1:15" ht="15" customHeight="1" outlineLevel="2" x14ac:dyDescent="0.25">
      <c r="A42" s="136"/>
      <c r="B42" s="121"/>
      <c r="C42" s="32" t="s">
        <v>31</v>
      </c>
      <c r="D42" s="60">
        <v>2</v>
      </c>
      <c r="E42" s="60">
        <v>0</v>
      </c>
      <c r="F42" s="60">
        <v>0</v>
      </c>
      <c r="G42" s="60">
        <v>0</v>
      </c>
      <c r="H42" s="60">
        <v>1</v>
      </c>
      <c r="I42" s="60">
        <v>0</v>
      </c>
      <c r="J42" s="60">
        <v>0</v>
      </c>
      <c r="K42" s="60">
        <v>0</v>
      </c>
      <c r="L42" s="60">
        <v>0</v>
      </c>
      <c r="M42" s="61">
        <v>0</v>
      </c>
      <c r="N42" s="62">
        <v>0</v>
      </c>
      <c r="O42" s="62">
        <f t="shared" si="2"/>
        <v>3</v>
      </c>
    </row>
    <row r="43" spans="1:15" ht="15" customHeight="1" outlineLevel="2" x14ac:dyDescent="0.25">
      <c r="A43" s="136"/>
      <c r="B43" s="121"/>
      <c r="C43" s="32" t="s">
        <v>134</v>
      </c>
      <c r="D43" s="60">
        <v>0</v>
      </c>
      <c r="E43" s="60">
        <v>0</v>
      </c>
      <c r="F43" s="60">
        <v>1</v>
      </c>
      <c r="G43" s="60">
        <v>0</v>
      </c>
      <c r="H43" s="60">
        <v>0</v>
      </c>
      <c r="I43" s="60">
        <v>0</v>
      </c>
      <c r="J43" s="60">
        <v>0</v>
      </c>
      <c r="K43" s="60">
        <v>0</v>
      </c>
      <c r="L43" s="60">
        <v>0</v>
      </c>
      <c r="M43" s="61">
        <v>0</v>
      </c>
      <c r="N43" s="62">
        <v>0</v>
      </c>
      <c r="O43" s="62">
        <f t="shared" si="2"/>
        <v>1</v>
      </c>
    </row>
    <row r="44" spans="1:15" ht="15" customHeight="1" outlineLevel="2" x14ac:dyDescent="0.25">
      <c r="A44" s="136"/>
      <c r="B44" s="121"/>
      <c r="C44" s="32" t="s">
        <v>14</v>
      </c>
      <c r="D44" s="60">
        <v>1</v>
      </c>
      <c r="E44" s="60">
        <v>0</v>
      </c>
      <c r="F44" s="60">
        <v>0</v>
      </c>
      <c r="G44" s="60">
        <v>0</v>
      </c>
      <c r="H44" s="60">
        <v>0</v>
      </c>
      <c r="I44" s="60">
        <v>0</v>
      </c>
      <c r="J44" s="60">
        <v>0</v>
      </c>
      <c r="K44" s="60">
        <v>0</v>
      </c>
      <c r="L44" s="60">
        <v>0</v>
      </c>
      <c r="M44" s="61">
        <v>0</v>
      </c>
      <c r="N44" s="62">
        <v>0</v>
      </c>
      <c r="O44" s="62">
        <f t="shared" si="2"/>
        <v>1</v>
      </c>
    </row>
    <row r="45" spans="1:15" ht="15" customHeight="1" outlineLevel="2" x14ac:dyDescent="0.25">
      <c r="A45" s="136"/>
      <c r="B45" s="121"/>
      <c r="C45" s="32" t="s">
        <v>47</v>
      </c>
      <c r="D45" s="60">
        <v>0</v>
      </c>
      <c r="E45" s="60">
        <v>0</v>
      </c>
      <c r="F45" s="60">
        <v>0</v>
      </c>
      <c r="G45" s="60">
        <v>0</v>
      </c>
      <c r="H45" s="60">
        <v>1</v>
      </c>
      <c r="I45" s="60">
        <v>0</v>
      </c>
      <c r="J45" s="60">
        <v>0</v>
      </c>
      <c r="K45" s="60">
        <v>0</v>
      </c>
      <c r="L45" s="60">
        <v>0</v>
      </c>
      <c r="M45" s="61">
        <v>0</v>
      </c>
      <c r="N45" s="62">
        <v>0</v>
      </c>
      <c r="O45" s="62">
        <f t="shared" si="2"/>
        <v>1</v>
      </c>
    </row>
    <row r="46" spans="1:15" ht="15" customHeight="1" outlineLevel="2" x14ac:dyDescent="0.25">
      <c r="A46" s="136"/>
      <c r="B46" s="121"/>
      <c r="C46" s="32" t="s">
        <v>115</v>
      </c>
      <c r="D46" s="60">
        <v>1</v>
      </c>
      <c r="E46" s="60">
        <v>0</v>
      </c>
      <c r="F46" s="60">
        <v>0</v>
      </c>
      <c r="G46" s="60">
        <v>0</v>
      </c>
      <c r="H46" s="60">
        <v>0</v>
      </c>
      <c r="I46" s="60">
        <v>0</v>
      </c>
      <c r="J46" s="60">
        <v>0</v>
      </c>
      <c r="K46" s="60">
        <v>0</v>
      </c>
      <c r="L46" s="60">
        <v>0</v>
      </c>
      <c r="M46" s="61">
        <v>0</v>
      </c>
      <c r="N46" s="62">
        <v>0</v>
      </c>
      <c r="O46" s="62">
        <f t="shared" si="2"/>
        <v>1</v>
      </c>
    </row>
    <row r="47" spans="1:15" ht="15" customHeight="1" outlineLevel="2" x14ac:dyDescent="0.25">
      <c r="A47" s="136"/>
      <c r="B47" s="121"/>
      <c r="C47" s="32" t="s">
        <v>88</v>
      </c>
      <c r="D47" s="60">
        <v>1</v>
      </c>
      <c r="E47" s="60">
        <v>0</v>
      </c>
      <c r="F47" s="60">
        <v>0</v>
      </c>
      <c r="G47" s="60">
        <v>0</v>
      </c>
      <c r="H47" s="60">
        <v>0</v>
      </c>
      <c r="I47" s="60">
        <v>0</v>
      </c>
      <c r="J47" s="60">
        <v>0</v>
      </c>
      <c r="K47" s="60">
        <v>0</v>
      </c>
      <c r="L47" s="60">
        <v>0</v>
      </c>
      <c r="M47" s="61">
        <v>0</v>
      </c>
      <c r="N47" s="62">
        <v>0</v>
      </c>
      <c r="O47" s="62">
        <f t="shared" si="2"/>
        <v>1</v>
      </c>
    </row>
    <row r="48" spans="1:15" ht="15" customHeight="1" outlineLevel="2" x14ac:dyDescent="0.25">
      <c r="A48" s="136"/>
      <c r="B48" s="121"/>
      <c r="C48" s="32" t="s">
        <v>138</v>
      </c>
      <c r="D48" s="60">
        <v>1</v>
      </c>
      <c r="E48" s="60">
        <v>0</v>
      </c>
      <c r="F48" s="60">
        <v>0</v>
      </c>
      <c r="G48" s="60">
        <v>0</v>
      </c>
      <c r="H48" s="60">
        <v>0</v>
      </c>
      <c r="I48" s="60">
        <v>0</v>
      </c>
      <c r="J48" s="60">
        <v>0</v>
      </c>
      <c r="K48" s="60">
        <v>0</v>
      </c>
      <c r="L48" s="60">
        <v>0</v>
      </c>
      <c r="M48" s="61">
        <v>0</v>
      </c>
      <c r="N48" s="62">
        <v>0</v>
      </c>
      <c r="O48" s="62">
        <f t="shared" si="2"/>
        <v>1</v>
      </c>
    </row>
    <row r="49" spans="1:15" ht="15" customHeight="1" outlineLevel="2" x14ac:dyDescent="0.25">
      <c r="A49" s="136"/>
      <c r="B49" s="121"/>
      <c r="C49" s="32" t="s">
        <v>112</v>
      </c>
      <c r="D49" s="60">
        <v>1</v>
      </c>
      <c r="E49" s="60">
        <v>0</v>
      </c>
      <c r="F49" s="60">
        <v>0</v>
      </c>
      <c r="G49" s="60">
        <v>0</v>
      </c>
      <c r="H49" s="60">
        <v>0</v>
      </c>
      <c r="I49" s="60">
        <v>0</v>
      </c>
      <c r="J49" s="60">
        <v>0</v>
      </c>
      <c r="K49" s="60">
        <v>0</v>
      </c>
      <c r="L49" s="60">
        <v>0</v>
      </c>
      <c r="M49" s="61">
        <v>0</v>
      </c>
      <c r="N49" s="62">
        <v>0</v>
      </c>
      <c r="O49" s="62">
        <f t="shared" si="2"/>
        <v>1</v>
      </c>
    </row>
    <row r="50" spans="1:15" ht="15" customHeight="1" outlineLevel="2" x14ac:dyDescent="0.25">
      <c r="A50" s="136"/>
      <c r="B50" s="121"/>
      <c r="C50" s="32" t="s">
        <v>64</v>
      </c>
      <c r="D50" s="60">
        <v>0</v>
      </c>
      <c r="E50" s="60">
        <v>1</v>
      </c>
      <c r="F50" s="60">
        <v>0</v>
      </c>
      <c r="G50" s="60">
        <v>0</v>
      </c>
      <c r="H50" s="60">
        <v>0</v>
      </c>
      <c r="I50" s="60">
        <v>0</v>
      </c>
      <c r="J50" s="60">
        <v>0</v>
      </c>
      <c r="K50" s="60">
        <v>0</v>
      </c>
      <c r="L50" s="60">
        <v>0</v>
      </c>
      <c r="M50" s="61">
        <v>1</v>
      </c>
      <c r="N50" s="62">
        <v>0</v>
      </c>
      <c r="O50" s="62">
        <f t="shared" si="2"/>
        <v>2</v>
      </c>
    </row>
    <row r="51" spans="1:15" ht="15" customHeight="1" outlineLevel="2" x14ac:dyDescent="0.25">
      <c r="A51" s="136"/>
      <c r="B51" s="121"/>
      <c r="C51" s="32" t="s">
        <v>106</v>
      </c>
      <c r="D51" s="60">
        <v>1</v>
      </c>
      <c r="E51" s="60">
        <v>0</v>
      </c>
      <c r="F51" s="60">
        <v>0</v>
      </c>
      <c r="G51" s="60">
        <v>0</v>
      </c>
      <c r="H51" s="60">
        <v>0</v>
      </c>
      <c r="I51" s="60">
        <v>0</v>
      </c>
      <c r="J51" s="60">
        <v>0</v>
      </c>
      <c r="K51" s="60">
        <v>0</v>
      </c>
      <c r="L51" s="60">
        <v>0</v>
      </c>
      <c r="M51" s="61">
        <v>0</v>
      </c>
      <c r="N51" s="62">
        <v>0</v>
      </c>
      <c r="O51" s="62">
        <f t="shared" si="2"/>
        <v>1</v>
      </c>
    </row>
    <row r="52" spans="1:15" ht="15" customHeight="1" outlineLevel="2" x14ac:dyDescent="0.25">
      <c r="A52" s="136"/>
      <c r="B52" s="121"/>
      <c r="C52" s="32" t="s">
        <v>102</v>
      </c>
      <c r="D52" s="60">
        <v>1</v>
      </c>
      <c r="E52" s="60">
        <v>0</v>
      </c>
      <c r="F52" s="60">
        <v>0</v>
      </c>
      <c r="G52" s="60">
        <v>0</v>
      </c>
      <c r="H52" s="60">
        <v>0</v>
      </c>
      <c r="I52" s="60">
        <v>0</v>
      </c>
      <c r="J52" s="60">
        <v>0</v>
      </c>
      <c r="K52" s="60">
        <v>0</v>
      </c>
      <c r="L52" s="60">
        <v>0</v>
      </c>
      <c r="M52" s="61">
        <v>0</v>
      </c>
      <c r="N52" s="62">
        <v>0</v>
      </c>
      <c r="O52" s="62">
        <f t="shared" si="2"/>
        <v>1</v>
      </c>
    </row>
    <row r="53" spans="1:15" ht="15" customHeight="1" outlineLevel="1" x14ac:dyDescent="0.25">
      <c r="A53" s="136"/>
      <c r="B53" s="42" t="s">
        <v>163</v>
      </c>
      <c r="C53" s="32"/>
      <c r="D53" s="60">
        <f>SUBTOTAL(9,D41:D52)</f>
        <v>21</v>
      </c>
      <c r="E53" s="60">
        <f>SUBTOTAL(9,E41:E52)</f>
        <v>1</v>
      </c>
      <c r="F53" s="60">
        <f t="shared" ref="F53:N53" si="4">SUBTOTAL(9,F41:F52)</f>
        <v>1</v>
      </c>
      <c r="G53" s="60">
        <f t="shared" si="4"/>
        <v>0</v>
      </c>
      <c r="H53" s="60">
        <f t="shared" si="4"/>
        <v>2</v>
      </c>
      <c r="I53" s="60">
        <f t="shared" si="4"/>
        <v>0</v>
      </c>
      <c r="J53" s="60">
        <f t="shared" si="4"/>
        <v>0</v>
      </c>
      <c r="K53" s="60">
        <f>SUBTOTAL(9,K41:K52)</f>
        <v>0</v>
      </c>
      <c r="L53" s="60">
        <f>SUBTOTAL(9,L41:L52)</f>
        <v>0</v>
      </c>
      <c r="M53" s="60">
        <f t="shared" si="4"/>
        <v>1</v>
      </c>
      <c r="N53" s="62">
        <f t="shared" si="4"/>
        <v>0</v>
      </c>
      <c r="O53" s="66">
        <f t="shared" si="2"/>
        <v>26</v>
      </c>
    </row>
    <row r="54" spans="1:15" ht="15" customHeight="1" outlineLevel="2" x14ac:dyDescent="0.25">
      <c r="A54" s="136"/>
      <c r="B54" s="121" t="s">
        <v>152</v>
      </c>
      <c r="C54" s="32" t="s">
        <v>147</v>
      </c>
      <c r="D54" s="60">
        <v>4</v>
      </c>
      <c r="E54" s="60">
        <v>0</v>
      </c>
      <c r="F54" s="60">
        <v>2</v>
      </c>
      <c r="G54" s="60">
        <v>0</v>
      </c>
      <c r="H54" s="60">
        <v>0</v>
      </c>
      <c r="I54" s="60">
        <v>0</v>
      </c>
      <c r="J54" s="60">
        <v>0</v>
      </c>
      <c r="K54" s="60">
        <v>0</v>
      </c>
      <c r="L54" s="60">
        <v>0</v>
      </c>
      <c r="M54" s="61">
        <v>0</v>
      </c>
      <c r="N54" s="62">
        <v>0</v>
      </c>
      <c r="O54" s="62">
        <f t="shared" si="2"/>
        <v>6</v>
      </c>
    </row>
    <row r="55" spans="1:15" ht="15" customHeight="1" outlineLevel="2" x14ac:dyDescent="0.25">
      <c r="A55" s="136"/>
      <c r="B55" s="121"/>
      <c r="C55" s="32" t="s">
        <v>143</v>
      </c>
      <c r="D55" s="60">
        <v>1</v>
      </c>
      <c r="E55" s="60">
        <v>0</v>
      </c>
      <c r="F55" s="60">
        <v>0</v>
      </c>
      <c r="G55" s="60">
        <v>0</v>
      </c>
      <c r="H55" s="60">
        <v>0</v>
      </c>
      <c r="I55" s="60">
        <v>0</v>
      </c>
      <c r="J55" s="60">
        <v>0</v>
      </c>
      <c r="K55" s="60">
        <v>0</v>
      </c>
      <c r="L55" s="60">
        <v>0</v>
      </c>
      <c r="M55" s="61">
        <v>0</v>
      </c>
      <c r="N55" s="62">
        <v>0</v>
      </c>
      <c r="O55" s="62">
        <f t="shared" si="2"/>
        <v>1</v>
      </c>
    </row>
    <row r="56" spans="1:15" ht="15" customHeight="1" outlineLevel="2" x14ac:dyDescent="0.25">
      <c r="A56" s="136"/>
      <c r="B56" s="121"/>
      <c r="C56" s="32" t="s">
        <v>96</v>
      </c>
      <c r="D56" s="60">
        <v>1</v>
      </c>
      <c r="E56" s="60">
        <v>0</v>
      </c>
      <c r="F56" s="60">
        <v>0</v>
      </c>
      <c r="G56" s="60">
        <v>0</v>
      </c>
      <c r="H56" s="60">
        <v>0</v>
      </c>
      <c r="I56" s="60">
        <v>0</v>
      </c>
      <c r="J56" s="60">
        <v>0</v>
      </c>
      <c r="K56" s="60">
        <v>0</v>
      </c>
      <c r="L56" s="60">
        <v>0</v>
      </c>
      <c r="M56" s="61">
        <v>0</v>
      </c>
      <c r="N56" s="62">
        <v>0</v>
      </c>
      <c r="O56" s="62">
        <f t="shared" si="2"/>
        <v>1</v>
      </c>
    </row>
    <row r="57" spans="1:15" ht="15" customHeight="1" outlineLevel="2" x14ac:dyDescent="0.25">
      <c r="A57" s="136"/>
      <c r="B57" s="121"/>
      <c r="C57" s="32" t="s">
        <v>92</v>
      </c>
      <c r="D57" s="60">
        <v>0</v>
      </c>
      <c r="E57" s="60">
        <v>0</v>
      </c>
      <c r="F57" s="60">
        <v>1</v>
      </c>
      <c r="G57" s="60">
        <v>0</v>
      </c>
      <c r="H57" s="60">
        <v>0</v>
      </c>
      <c r="I57" s="60">
        <v>0</v>
      </c>
      <c r="J57" s="60">
        <v>0</v>
      </c>
      <c r="K57" s="60">
        <v>0</v>
      </c>
      <c r="L57" s="60">
        <v>0</v>
      </c>
      <c r="M57" s="61">
        <v>0</v>
      </c>
      <c r="N57" s="62">
        <v>0</v>
      </c>
      <c r="O57" s="62">
        <f t="shared" si="2"/>
        <v>1</v>
      </c>
    </row>
    <row r="58" spans="1:15" ht="15" customHeight="1" outlineLevel="2" x14ac:dyDescent="0.25">
      <c r="A58" s="136"/>
      <c r="B58" s="121"/>
      <c r="C58" s="32" t="s">
        <v>91</v>
      </c>
      <c r="D58" s="60">
        <v>0</v>
      </c>
      <c r="E58" s="60">
        <v>0</v>
      </c>
      <c r="F58" s="60">
        <v>1</v>
      </c>
      <c r="G58" s="60">
        <v>0</v>
      </c>
      <c r="H58" s="60">
        <v>0</v>
      </c>
      <c r="I58" s="60">
        <v>0</v>
      </c>
      <c r="J58" s="60">
        <v>0</v>
      </c>
      <c r="K58" s="60">
        <v>0</v>
      </c>
      <c r="L58" s="60">
        <v>0</v>
      </c>
      <c r="M58" s="61">
        <v>0</v>
      </c>
      <c r="N58" s="62">
        <v>0</v>
      </c>
      <c r="O58" s="62">
        <f t="shared" si="2"/>
        <v>1</v>
      </c>
    </row>
    <row r="59" spans="1:15" ht="15" customHeight="1" outlineLevel="2" x14ac:dyDescent="0.25">
      <c r="A59" s="136"/>
      <c r="B59" s="121"/>
      <c r="C59" s="32" t="s">
        <v>95</v>
      </c>
      <c r="D59" s="60">
        <v>5</v>
      </c>
      <c r="E59" s="60">
        <v>0</v>
      </c>
      <c r="F59" s="60">
        <v>0</v>
      </c>
      <c r="G59" s="60">
        <v>0</v>
      </c>
      <c r="H59" s="60">
        <v>0</v>
      </c>
      <c r="I59" s="60">
        <v>0</v>
      </c>
      <c r="J59" s="60">
        <v>0</v>
      </c>
      <c r="K59" s="60">
        <v>0</v>
      </c>
      <c r="L59" s="60">
        <v>0</v>
      </c>
      <c r="M59" s="61">
        <v>0</v>
      </c>
      <c r="N59" s="62">
        <v>0</v>
      </c>
      <c r="O59" s="66">
        <f t="shared" si="2"/>
        <v>5</v>
      </c>
    </row>
    <row r="60" spans="1:15" ht="15" customHeight="1" outlineLevel="2" x14ac:dyDescent="0.25">
      <c r="A60" s="136"/>
      <c r="B60" s="121"/>
      <c r="C60" s="32" t="s">
        <v>104</v>
      </c>
      <c r="D60" s="60">
        <v>0</v>
      </c>
      <c r="E60" s="60">
        <v>0</v>
      </c>
      <c r="F60" s="60">
        <v>1</v>
      </c>
      <c r="G60" s="60">
        <v>0</v>
      </c>
      <c r="H60" s="60">
        <v>0</v>
      </c>
      <c r="I60" s="60">
        <v>0</v>
      </c>
      <c r="J60" s="60">
        <v>0</v>
      </c>
      <c r="K60" s="60">
        <v>0</v>
      </c>
      <c r="L60" s="60">
        <v>0</v>
      </c>
      <c r="M60" s="61">
        <v>0</v>
      </c>
      <c r="N60" s="62">
        <v>0</v>
      </c>
      <c r="O60" s="62">
        <f t="shared" si="2"/>
        <v>1</v>
      </c>
    </row>
    <row r="61" spans="1:15" ht="15" customHeight="1" outlineLevel="1" x14ac:dyDescent="0.25">
      <c r="A61" s="136"/>
      <c r="B61" s="42" t="s">
        <v>164</v>
      </c>
      <c r="C61" s="32"/>
      <c r="D61" s="60">
        <f>SUBTOTAL(9,D54:D60)</f>
        <v>11</v>
      </c>
      <c r="E61" s="60">
        <f>SUBTOTAL(9,E54:E60)</f>
        <v>0</v>
      </c>
      <c r="F61" s="60">
        <f t="shared" ref="F61:N61" si="5">SUBTOTAL(9,F54:F60)</f>
        <v>5</v>
      </c>
      <c r="G61" s="60">
        <f t="shared" si="5"/>
        <v>0</v>
      </c>
      <c r="H61" s="60">
        <f t="shared" si="5"/>
        <v>0</v>
      </c>
      <c r="I61" s="60">
        <f t="shared" si="5"/>
        <v>0</v>
      </c>
      <c r="J61" s="60">
        <f t="shared" si="5"/>
        <v>0</v>
      </c>
      <c r="K61" s="60">
        <f>SUBTOTAL(9,K54:K60)</f>
        <v>0</v>
      </c>
      <c r="L61" s="60">
        <f>SUBTOTAL(9,L54:L60)</f>
        <v>0</v>
      </c>
      <c r="M61" s="60">
        <f t="shared" si="5"/>
        <v>0</v>
      </c>
      <c r="N61" s="62">
        <f t="shared" si="5"/>
        <v>0</v>
      </c>
      <c r="O61" s="66">
        <f t="shared" si="2"/>
        <v>16</v>
      </c>
    </row>
    <row r="62" spans="1:15" ht="15" customHeight="1" outlineLevel="2" x14ac:dyDescent="0.25">
      <c r="A62" s="136"/>
      <c r="B62" s="125" t="s">
        <v>153</v>
      </c>
      <c r="C62" s="32" t="s">
        <v>17</v>
      </c>
      <c r="D62" s="60">
        <v>4</v>
      </c>
      <c r="E62" s="60">
        <v>0</v>
      </c>
      <c r="F62" s="60">
        <v>2</v>
      </c>
      <c r="G62" s="60">
        <v>0</v>
      </c>
      <c r="H62" s="60">
        <v>0</v>
      </c>
      <c r="I62" s="60">
        <v>0</v>
      </c>
      <c r="J62" s="60">
        <v>0</v>
      </c>
      <c r="K62" s="61">
        <v>0</v>
      </c>
      <c r="L62" s="60">
        <v>0</v>
      </c>
      <c r="M62" s="61">
        <v>0</v>
      </c>
      <c r="N62" s="69">
        <v>0</v>
      </c>
      <c r="O62" s="62">
        <f t="shared" si="2"/>
        <v>6</v>
      </c>
    </row>
    <row r="63" spans="1:15" ht="15" customHeight="1" outlineLevel="2" x14ac:dyDescent="0.25">
      <c r="A63" s="136"/>
      <c r="B63" s="125"/>
      <c r="C63" s="32" t="s">
        <v>49</v>
      </c>
      <c r="D63" s="60">
        <v>0</v>
      </c>
      <c r="E63" s="60">
        <v>0</v>
      </c>
      <c r="F63" s="60">
        <v>0</v>
      </c>
      <c r="G63" s="60">
        <v>0</v>
      </c>
      <c r="H63" s="60">
        <v>0</v>
      </c>
      <c r="I63" s="60">
        <v>0</v>
      </c>
      <c r="J63" s="60">
        <v>0</v>
      </c>
      <c r="K63" s="61">
        <v>0</v>
      </c>
      <c r="L63" s="60">
        <v>0</v>
      </c>
      <c r="M63" s="61">
        <v>1</v>
      </c>
      <c r="N63" s="69">
        <v>0</v>
      </c>
      <c r="O63" s="66">
        <f t="shared" si="2"/>
        <v>1</v>
      </c>
    </row>
    <row r="64" spans="1:15" ht="15" customHeight="1" outlineLevel="2" x14ac:dyDescent="0.25">
      <c r="A64" s="136"/>
      <c r="B64" s="125"/>
      <c r="C64" s="32" t="s">
        <v>53</v>
      </c>
      <c r="D64" s="60">
        <v>0</v>
      </c>
      <c r="E64" s="60">
        <v>0</v>
      </c>
      <c r="F64" s="60">
        <v>1</v>
      </c>
      <c r="G64" s="60">
        <v>0</v>
      </c>
      <c r="H64" s="60">
        <v>0</v>
      </c>
      <c r="I64" s="60">
        <v>0</v>
      </c>
      <c r="J64" s="60">
        <v>0</v>
      </c>
      <c r="K64" s="60">
        <v>0</v>
      </c>
      <c r="L64" s="60">
        <v>0</v>
      </c>
      <c r="M64" s="60">
        <v>0</v>
      </c>
      <c r="N64" s="62">
        <v>1</v>
      </c>
      <c r="O64" s="62">
        <f t="shared" si="2"/>
        <v>2</v>
      </c>
    </row>
    <row r="65" spans="1:15" ht="15" customHeight="1" outlineLevel="2" x14ac:dyDescent="0.25">
      <c r="A65" s="136"/>
      <c r="B65" s="125"/>
      <c r="C65" s="32" t="s">
        <v>60</v>
      </c>
      <c r="D65" s="60">
        <v>0</v>
      </c>
      <c r="E65" s="60">
        <v>0</v>
      </c>
      <c r="F65" s="60">
        <v>0</v>
      </c>
      <c r="G65" s="60">
        <v>0</v>
      </c>
      <c r="H65" s="60">
        <v>0</v>
      </c>
      <c r="I65" s="60">
        <v>0</v>
      </c>
      <c r="J65" s="60">
        <v>0</v>
      </c>
      <c r="K65" s="61">
        <v>0</v>
      </c>
      <c r="L65" s="60">
        <v>0</v>
      </c>
      <c r="M65" s="61">
        <v>4</v>
      </c>
      <c r="N65" s="69">
        <v>0</v>
      </c>
      <c r="O65" s="62">
        <f t="shared" si="2"/>
        <v>4</v>
      </c>
    </row>
    <row r="66" spans="1:15" ht="15" customHeight="1" outlineLevel="2" x14ac:dyDescent="0.25">
      <c r="A66" s="136"/>
      <c r="B66" s="125"/>
      <c r="C66" s="32" t="s">
        <v>63</v>
      </c>
      <c r="D66" s="60">
        <v>0</v>
      </c>
      <c r="E66" s="60">
        <v>0</v>
      </c>
      <c r="F66" s="60">
        <v>0</v>
      </c>
      <c r="G66" s="60">
        <v>0</v>
      </c>
      <c r="H66" s="60">
        <v>0</v>
      </c>
      <c r="I66" s="60">
        <v>0</v>
      </c>
      <c r="J66" s="60">
        <v>0</v>
      </c>
      <c r="K66" s="61">
        <v>0</v>
      </c>
      <c r="L66" s="60">
        <v>0</v>
      </c>
      <c r="M66" s="61">
        <v>1</v>
      </c>
      <c r="N66" s="69">
        <v>0</v>
      </c>
      <c r="O66" s="66">
        <f t="shared" ref="O66:O67" si="6">SUM(D66:N66)</f>
        <v>1</v>
      </c>
    </row>
    <row r="67" spans="1:15" ht="15" customHeight="1" outlineLevel="2" x14ac:dyDescent="0.25">
      <c r="A67" s="136"/>
      <c r="B67" s="125"/>
      <c r="C67" s="32" t="s">
        <v>78</v>
      </c>
      <c r="D67" s="60">
        <v>0</v>
      </c>
      <c r="E67" s="60">
        <v>0</v>
      </c>
      <c r="F67" s="60">
        <v>0</v>
      </c>
      <c r="G67" s="60">
        <v>0</v>
      </c>
      <c r="H67" s="60">
        <v>0</v>
      </c>
      <c r="I67" s="60">
        <v>0</v>
      </c>
      <c r="J67" s="60">
        <v>0</v>
      </c>
      <c r="K67" s="61">
        <v>0</v>
      </c>
      <c r="L67" s="60">
        <v>0</v>
      </c>
      <c r="M67" s="61">
        <v>1</v>
      </c>
      <c r="N67" s="69">
        <v>0</v>
      </c>
      <c r="O67" s="62">
        <f t="shared" si="6"/>
        <v>1</v>
      </c>
    </row>
    <row r="68" spans="1:15" outlineLevel="1" x14ac:dyDescent="0.25">
      <c r="A68" s="136"/>
      <c r="B68" s="42" t="s">
        <v>165</v>
      </c>
      <c r="C68" s="32"/>
      <c r="D68" s="60">
        <f t="shared" ref="D68:O68" si="7">SUBTOTAL(9,D62:D67)</f>
        <v>4</v>
      </c>
      <c r="E68" s="60">
        <f t="shared" si="7"/>
        <v>0</v>
      </c>
      <c r="F68" s="60">
        <f t="shared" si="7"/>
        <v>3</v>
      </c>
      <c r="G68" s="60">
        <f t="shared" si="7"/>
        <v>0</v>
      </c>
      <c r="H68" s="60">
        <f t="shared" si="7"/>
        <v>0</v>
      </c>
      <c r="I68" s="60">
        <f t="shared" si="7"/>
        <v>0</v>
      </c>
      <c r="J68" s="60">
        <f t="shared" si="7"/>
        <v>0</v>
      </c>
      <c r="K68" s="61">
        <f>SUBTOTAL(9,K62:K67)</f>
        <v>0</v>
      </c>
      <c r="L68" s="60">
        <f>SUBTOTAL(9,L62:L67)</f>
        <v>0</v>
      </c>
      <c r="M68" s="61">
        <f t="shared" si="7"/>
        <v>7</v>
      </c>
      <c r="N68" s="69">
        <f t="shared" si="7"/>
        <v>1</v>
      </c>
      <c r="O68" s="62">
        <f t="shared" si="7"/>
        <v>15</v>
      </c>
    </row>
    <row r="69" spans="1:15" ht="15" customHeight="1" outlineLevel="2" x14ac:dyDescent="0.25">
      <c r="A69" s="136"/>
      <c r="B69" s="121" t="s">
        <v>154</v>
      </c>
      <c r="C69" s="32" t="s">
        <v>9</v>
      </c>
      <c r="D69" s="60">
        <v>2</v>
      </c>
      <c r="E69" s="60">
        <v>0</v>
      </c>
      <c r="F69" s="60">
        <v>0</v>
      </c>
      <c r="G69" s="60">
        <v>0</v>
      </c>
      <c r="H69" s="60">
        <v>0</v>
      </c>
      <c r="I69" s="60">
        <v>0</v>
      </c>
      <c r="J69" s="60">
        <v>0</v>
      </c>
      <c r="K69" s="60">
        <v>0</v>
      </c>
      <c r="L69" s="60">
        <v>0</v>
      </c>
      <c r="M69" s="61">
        <v>0</v>
      </c>
      <c r="N69" s="62">
        <v>0</v>
      </c>
      <c r="O69" s="62">
        <f t="shared" ref="O69:O100" si="8">SUM(D69:N69)</f>
        <v>2</v>
      </c>
    </row>
    <row r="70" spans="1:15" ht="15" customHeight="1" outlineLevel="2" x14ac:dyDescent="0.25">
      <c r="A70" s="136"/>
      <c r="B70" s="121"/>
      <c r="C70" s="32" t="s">
        <v>79</v>
      </c>
      <c r="D70" s="60">
        <v>0</v>
      </c>
      <c r="E70" s="60">
        <v>0</v>
      </c>
      <c r="F70" s="60">
        <v>0</v>
      </c>
      <c r="G70" s="60">
        <v>0</v>
      </c>
      <c r="H70" s="60">
        <v>0</v>
      </c>
      <c r="I70" s="60">
        <v>0</v>
      </c>
      <c r="J70" s="60">
        <v>0</v>
      </c>
      <c r="K70" s="60">
        <v>0</v>
      </c>
      <c r="L70" s="60">
        <v>0</v>
      </c>
      <c r="M70" s="61">
        <v>2</v>
      </c>
      <c r="N70" s="62">
        <v>0</v>
      </c>
      <c r="O70" s="66">
        <f t="shared" si="8"/>
        <v>2</v>
      </c>
    </row>
    <row r="71" spans="1:15" ht="15" customHeight="1" outlineLevel="2" x14ac:dyDescent="0.25">
      <c r="A71" s="136"/>
      <c r="B71" s="121"/>
      <c r="C71" s="32" t="s">
        <v>131</v>
      </c>
      <c r="D71" s="60">
        <v>2</v>
      </c>
      <c r="E71" s="60">
        <v>0</v>
      </c>
      <c r="F71" s="60">
        <v>0</v>
      </c>
      <c r="G71" s="60">
        <v>0</v>
      </c>
      <c r="H71" s="60">
        <v>0</v>
      </c>
      <c r="I71" s="60">
        <v>0</v>
      </c>
      <c r="J71" s="60">
        <v>0</v>
      </c>
      <c r="K71" s="60">
        <v>0</v>
      </c>
      <c r="L71" s="60">
        <v>0</v>
      </c>
      <c r="M71" s="61">
        <v>0</v>
      </c>
      <c r="N71" s="62">
        <v>0</v>
      </c>
      <c r="O71" s="66">
        <f t="shared" si="8"/>
        <v>2</v>
      </c>
    </row>
    <row r="72" spans="1:15" ht="15" customHeight="1" outlineLevel="2" x14ac:dyDescent="0.25">
      <c r="A72" s="136"/>
      <c r="B72" s="121"/>
      <c r="C72" s="32" t="s">
        <v>21</v>
      </c>
      <c r="D72" s="60">
        <v>1</v>
      </c>
      <c r="E72" s="60">
        <v>0</v>
      </c>
      <c r="F72" s="60">
        <v>0</v>
      </c>
      <c r="G72" s="60">
        <v>0</v>
      </c>
      <c r="H72" s="60">
        <v>0</v>
      </c>
      <c r="I72" s="60">
        <v>0</v>
      </c>
      <c r="J72" s="60">
        <v>0</v>
      </c>
      <c r="K72" s="60">
        <v>0</v>
      </c>
      <c r="L72" s="60">
        <v>0</v>
      </c>
      <c r="M72" s="61">
        <v>0</v>
      </c>
      <c r="N72" s="62">
        <v>0</v>
      </c>
      <c r="O72" s="66">
        <f t="shared" si="8"/>
        <v>1</v>
      </c>
    </row>
    <row r="73" spans="1:15" ht="15" customHeight="1" outlineLevel="2" x14ac:dyDescent="0.25">
      <c r="A73" s="136"/>
      <c r="B73" s="121"/>
      <c r="C73" s="32" t="s">
        <v>129</v>
      </c>
      <c r="D73" s="60">
        <v>1</v>
      </c>
      <c r="E73" s="60">
        <v>0</v>
      </c>
      <c r="F73" s="60">
        <v>0</v>
      </c>
      <c r="G73" s="60">
        <v>0</v>
      </c>
      <c r="H73" s="60">
        <v>0</v>
      </c>
      <c r="I73" s="60">
        <v>0</v>
      </c>
      <c r="J73" s="60">
        <v>0</v>
      </c>
      <c r="K73" s="60">
        <v>0</v>
      </c>
      <c r="L73" s="60">
        <v>0</v>
      </c>
      <c r="M73" s="61">
        <v>0</v>
      </c>
      <c r="N73" s="62">
        <v>0</v>
      </c>
      <c r="O73" s="62">
        <f t="shared" si="8"/>
        <v>1</v>
      </c>
    </row>
    <row r="74" spans="1:15" outlineLevel="1" x14ac:dyDescent="0.25">
      <c r="A74" s="136"/>
      <c r="B74" s="42" t="s">
        <v>166</v>
      </c>
      <c r="C74" s="32"/>
      <c r="D74" s="60">
        <f>SUBTOTAL(9,D69:D73)</f>
        <v>6</v>
      </c>
      <c r="E74" s="60">
        <f>SUBTOTAL(9,E69:E73)</f>
        <v>0</v>
      </c>
      <c r="F74" s="60">
        <f t="shared" ref="F74:N74" si="9">SUBTOTAL(9,F69:F73)</f>
        <v>0</v>
      </c>
      <c r="G74" s="60">
        <f t="shared" si="9"/>
        <v>0</v>
      </c>
      <c r="H74" s="60">
        <f t="shared" si="9"/>
        <v>0</v>
      </c>
      <c r="I74" s="60">
        <f t="shared" si="9"/>
        <v>0</v>
      </c>
      <c r="J74" s="60">
        <f t="shared" si="9"/>
        <v>0</v>
      </c>
      <c r="K74" s="60">
        <f>SUBTOTAL(9,K69:K73)</f>
        <v>0</v>
      </c>
      <c r="L74" s="60">
        <f>SUBTOTAL(9,L69:L73)</f>
        <v>0</v>
      </c>
      <c r="M74" s="60">
        <f t="shared" si="9"/>
        <v>2</v>
      </c>
      <c r="N74" s="62">
        <f t="shared" si="9"/>
        <v>0</v>
      </c>
      <c r="O74" s="62">
        <f t="shared" si="8"/>
        <v>8</v>
      </c>
    </row>
    <row r="75" spans="1:15" ht="15" customHeight="1" outlineLevel="2" x14ac:dyDescent="0.25">
      <c r="A75" s="136"/>
      <c r="B75" s="125" t="s">
        <v>155</v>
      </c>
      <c r="C75" s="32" t="s">
        <v>29</v>
      </c>
      <c r="D75" s="60">
        <v>2</v>
      </c>
      <c r="E75" s="60">
        <v>0</v>
      </c>
      <c r="F75" s="60">
        <v>1</v>
      </c>
      <c r="G75" s="60">
        <v>1</v>
      </c>
      <c r="H75" s="60">
        <v>0</v>
      </c>
      <c r="I75" s="60">
        <v>0</v>
      </c>
      <c r="J75" s="60">
        <v>1</v>
      </c>
      <c r="K75" s="61">
        <v>0</v>
      </c>
      <c r="L75" s="60">
        <v>0</v>
      </c>
      <c r="M75" s="61">
        <v>0</v>
      </c>
      <c r="N75" s="69">
        <v>0</v>
      </c>
      <c r="O75" s="62">
        <f t="shared" si="8"/>
        <v>5</v>
      </c>
    </row>
    <row r="76" spans="1:15" ht="15" customHeight="1" outlineLevel="2" x14ac:dyDescent="0.25">
      <c r="A76" s="136"/>
      <c r="B76" s="125"/>
      <c r="C76" s="32" t="s">
        <v>34</v>
      </c>
      <c r="D76" s="60">
        <v>1</v>
      </c>
      <c r="E76" s="60">
        <v>0</v>
      </c>
      <c r="F76" s="60">
        <v>0</v>
      </c>
      <c r="G76" s="60">
        <v>0</v>
      </c>
      <c r="H76" s="60">
        <v>0</v>
      </c>
      <c r="I76" s="60">
        <v>0</v>
      </c>
      <c r="J76" s="60">
        <v>0</v>
      </c>
      <c r="K76" s="61">
        <v>0</v>
      </c>
      <c r="L76" s="60">
        <v>0</v>
      </c>
      <c r="M76" s="61">
        <v>0</v>
      </c>
      <c r="N76" s="69">
        <v>0</v>
      </c>
      <c r="O76" s="62">
        <f t="shared" si="8"/>
        <v>1</v>
      </c>
    </row>
    <row r="77" spans="1:15" ht="15" customHeight="1" outlineLevel="2" x14ac:dyDescent="0.25">
      <c r="A77" s="136"/>
      <c r="B77" s="125"/>
      <c r="C77" s="32" t="s">
        <v>40</v>
      </c>
      <c r="D77" s="60">
        <v>1</v>
      </c>
      <c r="E77" s="60">
        <v>0</v>
      </c>
      <c r="F77" s="60">
        <v>1</v>
      </c>
      <c r="G77" s="60">
        <v>0</v>
      </c>
      <c r="H77" s="60">
        <v>0</v>
      </c>
      <c r="I77" s="60">
        <v>0</v>
      </c>
      <c r="J77" s="60">
        <v>0</v>
      </c>
      <c r="K77" s="61">
        <v>0</v>
      </c>
      <c r="L77" s="60">
        <v>0</v>
      </c>
      <c r="M77" s="61">
        <v>0</v>
      </c>
      <c r="N77" s="69">
        <v>0</v>
      </c>
      <c r="O77" s="66">
        <f t="shared" si="8"/>
        <v>2</v>
      </c>
    </row>
    <row r="78" spans="1:15" ht="15" customHeight="1" outlineLevel="2" x14ac:dyDescent="0.25">
      <c r="A78" s="136"/>
      <c r="B78" s="125"/>
      <c r="C78" s="32" t="s">
        <v>90</v>
      </c>
      <c r="D78" s="60">
        <v>1</v>
      </c>
      <c r="E78" s="60">
        <v>0</v>
      </c>
      <c r="F78" s="60">
        <v>0</v>
      </c>
      <c r="G78" s="60">
        <v>0</v>
      </c>
      <c r="H78" s="60">
        <v>0</v>
      </c>
      <c r="I78" s="60">
        <v>0</v>
      </c>
      <c r="J78" s="60">
        <v>0</v>
      </c>
      <c r="K78" s="61">
        <v>0</v>
      </c>
      <c r="L78" s="60">
        <v>0</v>
      </c>
      <c r="M78" s="61">
        <v>0</v>
      </c>
      <c r="N78" s="69">
        <v>0</v>
      </c>
      <c r="O78" s="62">
        <f t="shared" si="8"/>
        <v>1</v>
      </c>
    </row>
    <row r="79" spans="1:15" ht="15" customHeight="1" outlineLevel="2" x14ac:dyDescent="0.25">
      <c r="A79" s="136"/>
      <c r="B79" s="125"/>
      <c r="C79" s="32" t="s">
        <v>93</v>
      </c>
      <c r="D79" s="60">
        <v>2</v>
      </c>
      <c r="E79" s="60">
        <v>0</v>
      </c>
      <c r="F79" s="60">
        <v>0</v>
      </c>
      <c r="G79" s="60">
        <v>0</v>
      </c>
      <c r="H79" s="60">
        <v>0</v>
      </c>
      <c r="I79" s="60">
        <v>0</v>
      </c>
      <c r="J79" s="60">
        <v>0</v>
      </c>
      <c r="K79" s="61">
        <v>0</v>
      </c>
      <c r="L79" s="60">
        <v>0</v>
      </c>
      <c r="M79" s="61">
        <v>0</v>
      </c>
      <c r="N79" s="69">
        <v>0</v>
      </c>
      <c r="O79" s="66">
        <f t="shared" si="8"/>
        <v>2</v>
      </c>
    </row>
    <row r="80" spans="1:15" outlineLevel="1" x14ac:dyDescent="0.25">
      <c r="A80" s="136"/>
      <c r="B80" s="42" t="s">
        <v>167</v>
      </c>
      <c r="C80" s="32"/>
      <c r="D80" s="60">
        <f t="shared" ref="D80:N80" si="10">SUBTOTAL(9,D75:D79)</f>
        <v>7</v>
      </c>
      <c r="E80" s="60">
        <f t="shared" si="10"/>
        <v>0</v>
      </c>
      <c r="F80" s="60">
        <f t="shared" si="10"/>
        <v>2</v>
      </c>
      <c r="G80" s="60">
        <f t="shared" si="10"/>
        <v>1</v>
      </c>
      <c r="H80" s="60">
        <f t="shared" si="10"/>
        <v>0</v>
      </c>
      <c r="I80" s="60">
        <f t="shared" si="10"/>
        <v>0</v>
      </c>
      <c r="J80" s="60">
        <f t="shared" si="10"/>
        <v>1</v>
      </c>
      <c r="K80" s="61">
        <f t="shared" si="10"/>
        <v>0</v>
      </c>
      <c r="L80" s="60">
        <f t="shared" si="10"/>
        <v>0</v>
      </c>
      <c r="M80" s="61">
        <f t="shared" si="10"/>
        <v>0</v>
      </c>
      <c r="N80" s="69">
        <f t="shared" si="10"/>
        <v>0</v>
      </c>
      <c r="O80" s="66">
        <f t="shared" si="8"/>
        <v>11</v>
      </c>
    </row>
    <row r="81" spans="1:15" ht="15" customHeight="1" outlineLevel="2" x14ac:dyDescent="0.25">
      <c r="A81" s="136"/>
      <c r="B81" s="121" t="s">
        <v>156</v>
      </c>
      <c r="C81" s="32" t="s">
        <v>48</v>
      </c>
      <c r="D81" s="60">
        <v>1</v>
      </c>
      <c r="E81" s="60">
        <v>0</v>
      </c>
      <c r="F81" s="60">
        <v>2</v>
      </c>
      <c r="G81" s="60">
        <v>0</v>
      </c>
      <c r="H81" s="60">
        <v>0</v>
      </c>
      <c r="I81" s="60">
        <v>0</v>
      </c>
      <c r="J81" s="60">
        <v>0</v>
      </c>
      <c r="K81" s="60">
        <v>0</v>
      </c>
      <c r="L81" s="60">
        <v>0</v>
      </c>
      <c r="M81" s="61">
        <v>1</v>
      </c>
      <c r="N81" s="62">
        <v>0</v>
      </c>
      <c r="O81" s="66">
        <f t="shared" si="8"/>
        <v>4</v>
      </c>
    </row>
    <row r="82" spans="1:15" ht="15" customHeight="1" outlineLevel="2" x14ac:dyDescent="0.25">
      <c r="A82" s="136"/>
      <c r="B82" s="121"/>
      <c r="C82" s="32" t="s">
        <v>132</v>
      </c>
      <c r="D82" s="60">
        <v>0</v>
      </c>
      <c r="E82" s="60">
        <v>0</v>
      </c>
      <c r="F82" s="60">
        <v>0</v>
      </c>
      <c r="G82" s="60">
        <v>1</v>
      </c>
      <c r="H82" s="60">
        <v>0</v>
      </c>
      <c r="I82" s="60">
        <v>0</v>
      </c>
      <c r="J82" s="60">
        <v>0</v>
      </c>
      <c r="K82" s="60">
        <v>0</v>
      </c>
      <c r="L82" s="60">
        <v>0</v>
      </c>
      <c r="M82" s="61">
        <v>0</v>
      </c>
      <c r="N82" s="62">
        <v>0</v>
      </c>
      <c r="O82" s="62">
        <f t="shared" si="8"/>
        <v>1</v>
      </c>
    </row>
    <row r="83" spans="1:15" ht="15" customHeight="1" outlineLevel="2" x14ac:dyDescent="0.25">
      <c r="A83" s="136"/>
      <c r="B83" s="121"/>
      <c r="C83" s="32" t="s">
        <v>139</v>
      </c>
      <c r="D83" s="60">
        <v>1</v>
      </c>
      <c r="E83" s="60">
        <v>0</v>
      </c>
      <c r="F83" s="60">
        <v>0</v>
      </c>
      <c r="G83" s="60">
        <v>0</v>
      </c>
      <c r="H83" s="60">
        <v>0</v>
      </c>
      <c r="I83" s="60">
        <v>0</v>
      </c>
      <c r="J83" s="60">
        <v>0</v>
      </c>
      <c r="K83" s="60">
        <v>0</v>
      </c>
      <c r="L83" s="60">
        <v>0</v>
      </c>
      <c r="M83" s="61">
        <v>0</v>
      </c>
      <c r="N83" s="62">
        <v>0</v>
      </c>
      <c r="O83" s="62">
        <f t="shared" si="8"/>
        <v>1</v>
      </c>
    </row>
    <row r="84" spans="1:15" ht="15" customHeight="1" outlineLevel="2" x14ac:dyDescent="0.25">
      <c r="A84" s="136"/>
      <c r="B84" s="121"/>
      <c r="C84" s="32" t="s">
        <v>5</v>
      </c>
      <c r="D84" s="60">
        <v>3</v>
      </c>
      <c r="E84" s="60">
        <v>0</v>
      </c>
      <c r="F84" s="60">
        <v>1</v>
      </c>
      <c r="G84" s="60">
        <v>0</v>
      </c>
      <c r="H84" s="60">
        <v>0</v>
      </c>
      <c r="I84" s="60">
        <v>0</v>
      </c>
      <c r="J84" s="60">
        <v>0</v>
      </c>
      <c r="K84" s="60">
        <v>0</v>
      </c>
      <c r="L84" s="60">
        <v>0</v>
      </c>
      <c r="M84" s="61">
        <v>0</v>
      </c>
      <c r="N84" s="62">
        <v>0</v>
      </c>
      <c r="O84" s="62">
        <f t="shared" si="8"/>
        <v>4</v>
      </c>
    </row>
    <row r="85" spans="1:15" ht="15" customHeight="1" outlineLevel="2" x14ac:dyDescent="0.25">
      <c r="A85" s="136"/>
      <c r="B85" s="121"/>
      <c r="C85" s="32" t="s">
        <v>133</v>
      </c>
      <c r="D85" s="60">
        <v>1</v>
      </c>
      <c r="E85" s="60">
        <v>0</v>
      </c>
      <c r="F85" s="60">
        <v>0</v>
      </c>
      <c r="G85" s="60">
        <v>0</v>
      </c>
      <c r="H85" s="60">
        <v>0</v>
      </c>
      <c r="I85" s="60">
        <v>0</v>
      </c>
      <c r="J85" s="60">
        <v>0</v>
      </c>
      <c r="K85" s="60">
        <v>0</v>
      </c>
      <c r="L85" s="60">
        <v>0</v>
      </c>
      <c r="M85" s="61">
        <v>0</v>
      </c>
      <c r="N85" s="62">
        <v>0</v>
      </c>
      <c r="O85" s="62">
        <f t="shared" si="8"/>
        <v>1</v>
      </c>
    </row>
    <row r="86" spans="1:15" outlineLevel="1" x14ac:dyDescent="0.25">
      <c r="A86" s="136"/>
      <c r="B86" s="42" t="s">
        <v>168</v>
      </c>
      <c r="C86" s="32"/>
      <c r="D86" s="60">
        <f t="shared" ref="D86:N86" si="11">SUBTOTAL(9,D81:D85)</f>
        <v>6</v>
      </c>
      <c r="E86" s="60">
        <f t="shared" si="11"/>
        <v>0</v>
      </c>
      <c r="F86" s="60">
        <f t="shared" si="11"/>
        <v>3</v>
      </c>
      <c r="G86" s="60">
        <f t="shared" si="11"/>
        <v>1</v>
      </c>
      <c r="H86" s="60">
        <f t="shared" si="11"/>
        <v>0</v>
      </c>
      <c r="I86" s="60">
        <f t="shared" si="11"/>
        <v>0</v>
      </c>
      <c r="J86" s="60">
        <f t="shared" si="11"/>
        <v>0</v>
      </c>
      <c r="K86" s="61">
        <f t="shared" si="11"/>
        <v>0</v>
      </c>
      <c r="L86" s="60">
        <f t="shared" si="11"/>
        <v>0</v>
      </c>
      <c r="M86" s="61">
        <f t="shared" si="11"/>
        <v>1</v>
      </c>
      <c r="N86" s="69">
        <f t="shared" si="11"/>
        <v>0</v>
      </c>
      <c r="O86" s="66">
        <f t="shared" si="8"/>
        <v>11</v>
      </c>
    </row>
    <row r="87" spans="1:15" ht="15" customHeight="1" outlineLevel="2" x14ac:dyDescent="0.25">
      <c r="A87" s="136"/>
      <c r="B87" s="125" t="s">
        <v>157</v>
      </c>
      <c r="C87" s="32" t="s">
        <v>42</v>
      </c>
      <c r="D87" s="60">
        <v>10</v>
      </c>
      <c r="E87" s="60">
        <v>0</v>
      </c>
      <c r="F87" s="60">
        <v>2</v>
      </c>
      <c r="G87" s="60">
        <v>0</v>
      </c>
      <c r="H87" s="60">
        <v>0</v>
      </c>
      <c r="I87" s="60">
        <v>0</v>
      </c>
      <c r="J87" s="60">
        <v>0</v>
      </c>
      <c r="K87" s="61">
        <v>0</v>
      </c>
      <c r="L87" s="60">
        <v>0</v>
      </c>
      <c r="M87" s="61">
        <v>0</v>
      </c>
      <c r="N87" s="69">
        <v>0</v>
      </c>
      <c r="O87" s="62">
        <f t="shared" si="8"/>
        <v>12</v>
      </c>
    </row>
    <row r="88" spans="1:15" ht="15" customHeight="1" outlineLevel="2" x14ac:dyDescent="0.25">
      <c r="A88" s="136"/>
      <c r="B88" s="125"/>
      <c r="C88" s="32" t="s">
        <v>59</v>
      </c>
      <c r="D88" s="60">
        <v>0</v>
      </c>
      <c r="E88" s="60">
        <v>0</v>
      </c>
      <c r="F88" s="60">
        <v>0</v>
      </c>
      <c r="G88" s="60">
        <v>0</v>
      </c>
      <c r="H88" s="60">
        <v>0</v>
      </c>
      <c r="I88" s="60">
        <v>0</v>
      </c>
      <c r="J88" s="60">
        <v>0</v>
      </c>
      <c r="K88" s="61">
        <v>0</v>
      </c>
      <c r="L88" s="60">
        <v>0</v>
      </c>
      <c r="M88" s="61">
        <v>1</v>
      </c>
      <c r="N88" s="69">
        <v>0</v>
      </c>
      <c r="O88" s="62">
        <f t="shared" si="8"/>
        <v>1</v>
      </c>
    </row>
    <row r="89" spans="1:15" ht="15" customHeight="1" outlineLevel="2" x14ac:dyDescent="0.25">
      <c r="A89" s="136"/>
      <c r="B89" s="125"/>
      <c r="C89" s="32" t="s">
        <v>136</v>
      </c>
      <c r="D89" s="60">
        <v>1</v>
      </c>
      <c r="E89" s="60">
        <v>0</v>
      </c>
      <c r="F89" s="60">
        <v>0</v>
      </c>
      <c r="G89" s="60">
        <v>0</v>
      </c>
      <c r="H89" s="60">
        <v>0</v>
      </c>
      <c r="I89" s="60">
        <v>0</v>
      </c>
      <c r="J89" s="60">
        <v>0</v>
      </c>
      <c r="K89" s="61">
        <v>0</v>
      </c>
      <c r="L89" s="60">
        <v>0</v>
      </c>
      <c r="M89" s="61">
        <v>0</v>
      </c>
      <c r="N89" s="69">
        <v>0</v>
      </c>
      <c r="O89" s="62">
        <f t="shared" si="8"/>
        <v>1</v>
      </c>
    </row>
    <row r="90" spans="1:15" ht="15" customHeight="1" outlineLevel="2" x14ac:dyDescent="0.25">
      <c r="A90" s="136"/>
      <c r="B90" s="125"/>
      <c r="C90" s="32" t="s">
        <v>103</v>
      </c>
      <c r="D90" s="60">
        <v>1</v>
      </c>
      <c r="E90" s="60">
        <v>0</v>
      </c>
      <c r="F90" s="60">
        <v>0</v>
      </c>
      <c r="G90" s="60">
        <v>0</v>
      </c>
      <c r="H90" s="60">
        <v>0</v>
      </c>
      <c r="I90" s="60">
        <v>0</v>
      </c>
      <c r="J90" s="60">
        <v>0</v>
      </c>
      <c r="K90" s="61">
        <v>0</v>
      </c>
      <c r="L90" s="60">
        <v>0</v>
      </c>
      <c r="M90" s="61">
        <v>0</v>
      </c>
      <c r="N90" s="69">
        <v>0</v>
      </c>
      <c r="O90" s="62">
        <f t="shared" si="8"/>
        <v>1</v>
      </c>
    </row>
    <row r="91" spans="1:15" ht="15" customHeight="1" outlineLevel="2" x14ac:dyDescent="0.25">
      <c r="A91" s="136"/>
      <c r="B91" s="125"/>
      <c r="C91" s="32" t="s">
        <v>113</v>
      </c>
      <c r="D91" s="60">
        <v>1</v>
      </c>
      <c r="E91" s="60">
        <v>0</v>
      </c>
      <c r="F91" s="60">
        <v>0</v>
      </c>
      <c r="G91" s="60">
        <v>0</v>
      </c>
      <c r="H91" s="60">
        <v>0</v>
      </c>
      <c r="I91" s="60">
        <v>0</v>
      </c>
      <c r="J91" s="60">
        <v>0</v>
      </c>
      <c r="K91" s="61">
        <v>0</v>
      </c>
      <c r="L91" s="60">
        <v>0</v>
      </c>
      <c r="M91" s="61">
        <v>0</v>
      </c>
      <c r="N91" s="69">
        <v>0</v>
      </c>
      <c r="O91" s="66">
        <f t="shared" si="8"/>
        <v>1</v>
      </c>
    </row>
    <row r="92" spans="1:15" ht="15" customHeight="1" outlineLevel="1" x14ac:dyDescent="0.25">
      <c r="A92" s="136"/>
      <c r="B92" s="42" t="s">
        <v>169</v>
      </c>
      <c r="C92" s="32"/>
      <c r="D92" s="60">
        <f t="shared" ref="D92:N92" si="12">SUBTOTAL(9,D87:D91)</f>
        <v>13</v>
      </c>
      <c r="E92" s="60">
        <f t="shared" si="12"/>
        <v>0</v>
      </c>
      <c r="F92" s="60">
        <f t="shared" si="12"/>
        <v>2</v>
      </c>
      <c r="G92" s="60">
        <f t="shared" si="12"/>
        <v>0</v>
      </c>
      <c r="H92" s="60">
        <f t="shared" si="12"/>
        <v>0</v>
      </c>
      <c r="I92" s="60">
        <f t="shared" si="12"/>
        <v>0</v>
      </c>
      <c r="J92" s="60">
        <f t="shared" si="12"/>
        <v>0</v>
      </c>
      <c r="K92" s="61">
        <f t="shared" si="12"/>
        <v>0</v>
      </c>
      <c r="L92" s="60">
        <f t="shared" si="12"/>
        <v>0</v>
      </c>
      <c r="M92" s="61">
        <f t="shared" si="12"/>
        <v>1</v>
      </c>
      <c r="N92" s="69">
        <f t="shared" si="12"/>
        <v>0</v>
      </c>
      <c r="O92" s="66">
        <f t="shared" si="8"/>
        <v>16</v>
      </c>
    </row>
    <row r="93" spans="1:15" ht="15" customHeight="1" outlineLevel="2" x14ac:dyDescent="0.25">
      <c r="A93" s="136"/>
      <c r="B93" s="125" t="s">
        <v>158</v>
      </c>
      <c r="C93" s="32" t="s">
        <v>28</v>
      </c>
      <c r="D93" s="60">
        <v>4</v>
      </c>
      <c r="E93" s="60">
        <v>0</v>
      </c>
      <c r="F93" s="60">
        <v>0</v>
      </c>
      <c r="G93" s="60">
        <v>1</v>
      </c>
      <c r="H93" s="60">
        <v>1</v>
      </c>
      <c r="I93" s="60">
        <v>1</v>
      </c>
      <c r="J93" s="60">
        <v>0</v>
      </c>
      <c r="K93" s="61">
        <v>0</v>
      </c>
      <c r="L93" s="60">
        <v>0</v>
      </c>
      <c r="M93" s="61">
        <v>0</v>
      </c>
      <c r="N93" s="69">
        <v>0</v>
      </c>
      <c r="O93" s="66">
        <f t="shared" si="8"/>
        <v>7</v>
      </c>
    </row>
    <row r="94" spans="1:15" ht="15" customHeight="1" outlineLevel="2" x14ac:dyDescent="0.25">
      <c r="A94" s="136"/>
      <c r="B94" s="125"/>
      <c r="C94" s="32" t="s">
        <v>30</v>
      </c>
      <c r="D94" s="60">
        <v>1</v>
      </c>
      <c r="E94" s="60">
        <v>0</v>
      </c>
      <c r="F94" s="60">
        <v>0</v>
      </c>
      <c r="G94" s="60">
        <v>0</v>
      </c>
      <c r="H94" s="60">
        <v>0</v>
      </c>
      <c r="I94" s="60">
        <v>0</v>
      </c>
      <c r="J94" s="60">
        <v>0</v>
      </c>
      <c r="K94" s="61">
        <v>0</v>
      </c>
      <c r="L94" s="60">
        <v>0</v>
      </c>
      <c r="M94" s="61">
        <v>0</v>
      </c>
      <c r="N94" s="69">
        <v>0</v>
      </c>
      <c r="O94" s="62">
        <f t="shared" si="8"/>
        <v>1</v>
      </c>
    </row>
    <row r="95" spans="1:15" ht="15" customHeight="1" outlineLevel="2" x14ac:dyDescent="0.25">
      <c r="A95" s="136"/>
      <c r="B95" s="125"/>
      <c r="C95" s="32" t="s">
        <v>76</v>
      </c>
      <c r="D95" s="60">
        <v>1</v>
      </c>
      <c r="E95" s="60">
        <v>0</v>
      </c>
      <c r="F95" s="60">
        <v>0</v>
      </c>
      <c r="G95" s="60">
        <v>0</v>
      </c>
      <c r="H95" s="60">
        <v>0</v>
      </c>
      <c r="I95" s="60">
        <v>0</v>
      </c>
      <c r="J95" s="60">
        <v>0</v>
      </c>
      <c r="K95" s="61">
        <v>0</v>
      </c>
      <c r="L95" s="60">
        <v>0</v>
      </c>
      <c r="M95" s="61">
        <v>0</v>
      </c>
      <c r="N95" s="69">
        <v>0</v>
      </c>
      <c r="O95" s="62">
        <f t="shared" si="8"/>
        <v>1</v>
      </c>
    </row>
    <row r="96" spans="1:15" ht="15" customHeight="1" outlineLevel="2" x14ac:dyDescent="0.25">
      <c r="A96" s="136"/>
      <c r="B96" s="125"/>
      <c r="C96" s="32" t="s">
        <v>120</v>
      </c>
      <c r="D96" s="60">
        <v>1</v>
      </c>
      <c r="E96" s="60">
        <v>0</v>
      </c>
      <c r="F96" s="60">
        <v>0</v>
      </c>
      <c r="G96" s="60">
        <v>0</v>
      </c>
      <c r="H96" s="60">
        <v>0</v>
      </c>
      <c r="I96" s="60">
        <v>0</v>
      </c>
      <c r="J96" s="60">
        <v>0</v>
      </c>
      <c r="K96" s="61">
        <v>0</v>
      </c>
      <c r="L96" s="60">
        <v>0</v>
      </c>
      <c r="M96" s="61">
        <v>0</v>
      </c>
      <c r="N96" s="69">
        <v>0</v>
      </c>
      <c r="O96" s="62">
        <f t="shared" si="8"/>
        <v>1</v>
      </c>
    </row>
    <row r="97" spans="1:15" ht="15" customHeight="1" outlineLevel="1" x14ac:dyDescent="0.25">
      <c r="A97" s="136"/>
      <c r="B97" s="42" t="s">
        <v>170</v>
      </c>
      <c r="C97" s="32"/>
      <c r="D97" s="60">
        <f>SUBTOTAL(9,D93:D96)</f>
        <v>7</v>
      </c>
      <c r="E97" s="60">
        <f>SUBTOTAL(9,E93:E96)</f>
        <v>0</v>
      </c>
      <c r="F97" s="60">
        <f t="shared" ref="F97:N97" si="13">SUBTOTAL(9,F93:F96)</f>
        <v>0</v>
      </c>
      <c r="G97" s="60">
        <f t="shared" si="13"/>
        <v>1</v>
      </c>
      <c r="H97" s="60">
        <f t="shared" si="13"/>
        <v>1</v>
      </c>
      <c r="I97" s="60">
        <f t="shared" si="13"/>
        <v>1</v>
      </c>
      <c r="J97" s="60">
        <f t="shared" si="13"/>
        <v>0</v>
      </c>
      <c r="K97" s="60">
        <f>SUBTOTAL(9,K93:K96)</f>
        <v>0</v>
      </c>
      <c r="L97" s="60">
        <f>SUBTOTAL(9,L93:L96)</f>
        <v>0</v>
      </c>
      <c r="M97" s="60">
        <f t="shared" si="13"/>
        <v>0</v>
      </c>
      <c r="N97" s="62">
        <f t="shared" si="13"/>
        <v>0</v>
      </c>
      <c r="O97" s="66">
        <f t="shared" si="8"/>
        <v>10</v>
      </c>
    </row>
    <row r="98" spans="1:15" ht="15" customHeight="1" outlineLevel="2" x14ac:dyDescent="0.25">
      <c r="A98" s="136"/>
      <c r="B98" s="125" t="s">
        <v>159</v>
      </c>
      <c r="C98" s="32" t="s">
        <v>23</v>
      </c>
      <c r="D98" s="60">
        <v>1</v>
      </c>
      <c r="E98" s="60">
        <v>0</v>
      </c>
      <c r="F98" s="60">
        <v>1</v>
      </c>
      <c r="G98" s="60">
        <v>0</v>
      </c>
      <c r="H98" s="60">
        <v>0</v>
      </c>
      <c r="I98" s="60">
        <v>0</v>
      </c>
      <c r="J98" s="60">
        <v>0</v>
      </c>
      <c r="K98" s="61">
        <v>0</v>
      </c>
      <c r="L98" s="60">
        <v>0</v>
      </c>
      <c r="M98" s="61">
        <v>0</v>
      </c>
      <c r="N98" s="69">
        <v>0</v>
      </c>
      <c r="O98" s="62">
        <f t="shared" si="8"/>
        <v>2</v>
      </c>
    </row>
    <row r="99" spans="1:15" ht="15" customHeight="1" outlineLevel="2" x14ac:dyDescent="0.25">
      <c r="A99" s="136"/>
      <c r="B99" s="125"/>
      <c r="C99" s="32" t="s">
        <v>43</v>
      </c>
      <c r="D99" s="60">
        <v>1</v>
      </c>
      <c r="E99" s="60">
        <v>0</v>
      </c>
      <c r="F99" s="60">
        <v>0</v>
      </c>
      <c r="G99" s="60">
        <v>1</v>
      </c>
      <c r="H99" s="60">
        <v>0</v>
      </c>
      <c r="I99" s="60">
        <v>0</v>
      </c>
      <c r="J99" s="60">
        <v>0</v>
      </c>
      <c r="K99" s="61">
        <v>0</v>
      </c>
      <c r="L99" s="60">
        <v>0</v>
      </c>
      <c r="M99" s="61">
        <v>0</v>
      </c>
      <c r="N99" s="69">
        <v>0</v>
      </c>
      <c r="O99" s="66">
        <f t="shared" si="8"/>
        <v>2</v>
      </c>
    </row>
    <row r="100" spans="1:15" ht="15" customHeight="1" outlineLevel="2" x14ac:dyDescent="0.25">
      <c r="A100" s="136"/>
      <c r="B100" s="125"/>
      <c r="C100" s="32" t="s">
        <v>81</v>
      </c>
      <c r="D100" s="60">
        <v>0</v>
      </c>
      <c r="E100" s="60">
        <v>0</v>
      </c>
      <c r="F100" s="60">
        <v>0</v>
      </c>
      <c r="G100" s="60">
        <v>0</v>
      </c>
      <c r="H100" s="60">
        <v>0</v>
      </c>
      <c r="I100" s="60">
        <v>0</v>
      </c>
      <c r="J100" s="60">
        <v>0</v>
      </c>
      <c r="K100" s="61">
        <v>0</v>
      </c>
      <c r="L100" s="60">
        <v>0</v>
      </c>
      <c r="M100" s="61">
        <v>1</v>
      </c>
      <c r="N100" s="69">
        <v>0</v>
      </c>
      <c r="O100" s="62">
        <f t="shared" si="8"/>
        <v>1</v>
      </c>
    </row>
    <row r="101" spans="1:15" outlineLevel="1" x14ac:dyDescent="0.25">
      <c r="A101" s="136"/>
      <c r="B101" s="42" t="s">
        <v>171</v>
      </c>
      <c r="C101" s="32"/>
      <c r="D101" s="60">
        <f>SUBTOTAL(9,D98:D100)</f>
        <v>2</v>
      </c>
      <c r="E101" s="60">
        <f t="shared" ref="E101:N101" si="14">SUBTOTAL(9,E98:E100)</f>
        <v>0</v>
      </c>
      <c r="F101" s="60">
        <f t="shared" si="14"/>
        <v>1</v>
      </c>
      <c r="G101" s="60">
        <f t="shared" si="14"/>
        <v>1</v>
      </c>
      <c r="H101" s="60">
        <f t="shared" si="14"/>
        <v>0</v>
      </c>
      <c r="I101" s="60">
        <f t="shared" si="14"/>
        <v>0</v>
      </c>
      <c r="J101" s="60">
        <f t="shared" si="14"/>
        <v>0</v>
      </c>
      <c r="K101" s="61">
        <f>SUBTOTAL(9,K98:K100)</f>
        <v>0</v>
      </c>
      <c r="L101" s="60">
        <f>SUBTOTAL(9,L98:L100)</f>
        <v>0</v>
      </c>
      <c r="M101" s="61">
        <f t="shared" si="14"/>
        <v>1</v>
      </c>
      <c r="N101" s="69">
        <f t="shared" si="14"/>
        <v>0</v>
      </c>
      <c r="O101" s="62">
        <f t="shared" ref="O101:O132" si="15">SUM(D101:N101)</f>
        <v>5</v>
      </c>
    </row>
    <row r="102" spans="1:15" ht="15" customHeight="1" outlineLevel="2" x14ac:dyDescent="0.25">
      <c r="A102" s="136"/>
      <c r="B102" s="121" t="s">
        <v>160</v>
      </c>
      <c r="C102" s="32" t="s">
        <v>46</v>
      </c>
      <c r="D102" s="60">
        <v>1</v>
      </c>
      <c r="E102" s="60">
        <v>0</v>
      </c>
      <c r="F102" s="60">
        <v>0</v>
      </c>
      <c r="G102" s="60">
        <v>0</v>
      </c>
      <c r="H102" s="60">
        <v>0</v>
      </c>
      <c r="I102" s="60">
        <v>0</v>
      </c>
      <c r="J102" s="60">
        <v>0</v>
      </c>
      <c r="K102" s="60">
        <v>0</v>
      </c>
      <c r="L102" s="60">
        <v>0</v>
      </c>
      <c r="M102" s="61">
        <v>0</v>
      </c>
      <c r="N102" s="62">
        <v>0</v>
      </c>
      <c r="O102" s="62">
        <f t="shared" si="15"/>
        <v>1</v>
      </c>
    </row>
    <row r="103" spans="1:15" ht="15" customHeight="1" outlineLevel="2" x14ac:dyDescent="0.25">
      <c r="A103" s="136"/>
      <c r="B103" s="121"/>
      <c r="C103" s="32" t="s">
        <v>36</v>
      </c>
      <c r="D103" s="60">
        <v>1</v>
      </c>
      <c r="E103" s="60">
        <v>0</v>
      </c>
      <c r="F103" s="60">
        <v>0</v>
      </c>
      <c r="G103" s="60">
        <v>0</v>
      </c>
      <c r="H103" s="60">
        <v>0</v>
      </c>
      <c r="I103" s="60">
        <v>0</v>
      </c>
      <c r="J103" s="60">
        <v>0</v>
      </c>
      <c r="K103" s="60">
        <v>0</v>
      </c>
      <c r="L103" s="60">
        <v>0</v>
      </c>
      <c r="M103" s="61">
        <v>0</v>
      </c>
      <c r="N103" s="62">
        <v>0</v>
      </c>
      <c r="O103" s="66">
        <f t="shared" si="15"/>
        <v>1</v>
      </c>
    </row>
    <row r="104" spans="1:15" ht="15" customHeight="1" outlineLevel="2" x14ac:dyDescent="0.25">
      <c r="A104" s="136"/>
      <c r="B104" s="121"/>
      <c r="C104" s="32" t="s">
        <v>123</v>
      </c>
      <c r="D104" s="60">
        <v>0</v>
      </c>
      <c r="E104" s="60">
        <v>0</v>
      </c>
      <c r="F104" s="60">
        <v>2</v>
      </c>
      <c r="G104" s="60">
        <v>0</v>
      </c>
      <c r="H104" s="60">
        <v>0</v>
      </c>
      <c r="I104" s="60">
        <v>0</v>
      </c>
      <c r="J104" s="60">
        <v>0</v>
      </c>
      <c r="K104" s="60">
        <v>0</v>
      </c>
      <c r="L104" s="60">
        <v>0</v>
      </c>
      <c r="M104" s="61">
        <v>0</v>
      </c>
      <c r="N104" s="62">
        <v>0</v>
      </c>
      <c r="O104" s="62">
        <f t="shared" si="15"/>
        <v>2</v>
      </c>
    </row>
    <row r="105" spans="1:15" ht="15" customHeight="1" outlineLevel="1" x14ac:dyDescent="0.25">
      <c r="A105" s="136"/>
      <c r="B105" s="42" t="s">
        <v>172</v>
      </c>
      <c r="C105" s="32"/>
      <c r="D105" s="60">
        <f>SUBTOTAL(9,D102:D104)</f>
        <v>2</v>
      </c>
      <c r="E105" s="60">
        <f>SUBTOTAL(9,E102:E104)</f>
        <v>0</v>
      </c>
      <c r="F105" s="60">
        <f t="shared" ref="F105:N105" si="16">SUBTOTAL(9,F102:F104)</f>
        <v>2</v>
      </c>
      <c r="G105" s="60">
        <f t="shared" si="16"/>
        <v>0</v>
      </c>
      <c r="H105" s="60">
        <f t="shared" si="16"/>
        <v>0</v>
      </c>
      <c r="I105" s="60">
        <f t="shared" si="16"/>
        <v>0</v>
      </c>
      <c r="J105" s="60">
        <f t="shared" si="16"/>
        <v>0</v>
      </c>
      <c r="K105" s="60">
        <f>SUBTOTAL(9,K102:K104)</f>
        <v>0</v>
      </c>
      <c r="L105" s="60">
        <f>SUBTOTAL(9,L102:L104)</f>
        <v>0</v>
      </c>
      <c r="M105" s="60">
        <f t="shared" si="16"/>
        <v>0</v>
      </c>
      <c r="N105" s="62">
        <f t="shared" si="16"/>
        <v>0</v>
      </c>
      <c r="O105" s="66">
        <f t="shared" si="15"/>
        <v>4</v>
      </c>
    </row>
    <row r="106" spans="1:15" ht="15" customHeight="1" outlineLevel="2" x14ac:dyDescent="0.25">
      <c r="A106" s="136"/>
      <c r="B106" s="121" t="s">
        <v>161</v>
      </c>
      <c r="C106" s="32" t="s">
        <v>20</v>
      </c>
      <c r="D106" s="60">
        <v>2</v>
      </c>
      <c r="E106" s="60">
        <v>0</v>
      </c>
      <c r="F106" s="60">
        <v>0</v>
      </c>
      <c r="G106" s="60">
        <v>0</v>
      </c>
      <c r="H106" s="60">
        <v>0</v>
      </c>
      <c r="I106" s="60">
        <v>0</v>
      </c>
      <c r="J106" s="60">
        <v>0</v>
      </c>
      <c r="K106" s="60">
        <v>0</v>
      </c>
      <c r="L106" s="60">
        <v>0</v>
      </c>
      <c r="M106" s="61">
        <v>0</v>
      </c>
      <c r="N106" s="62">
        <v>0</v>
      </c>
      <c r="O106" s="62">
        <f t="shared" si="15"/>
        <v>2</v>
      </c>
    </row>
    <row r="107" spans="1:15" ht="15" customHeight="1" outlineLevel="2" x14ac:dyDescent="0.25">
      <c r="A107" s="136"/>
      <c r="B107" s="121"/>
      <c r="C107" s="32" t="s">
        <v>142</v>
      </c>
      <c r="D107" s="60">
        <v>1</v>
      </c>
      <c r="E107" s="60">
        <v>0</v>
      </c>
      <c r="F107" s="60">
        <v>0</v>
      </c>
      <c r="G107" s="60">
        <v>0</v>
      </c>
      <c r="H107" s="60">
        <v>0</v>
      </c>
      <c r="I107" s="60">
        <v>0</v>
      </c>
      <c r="J107" s="60">
        <v>0</v>
      </c>
      <c r="K107" s="60">
        <v>0</v>
      </c>
      <c r="L107" s="60">
        <v>0</v>
      </c>
      <c r="M107" s="61">
        <v>0</v>
      </c>
      <c r="N107" s="62">
        <v>0</v>
      </c>
      <c r="O107" s="62">
        <f t="shared" si="15"/>
        <v>1</v>
      </c>
    </row>
    <row r="108" spans="1:15" ht="15" customHeight="1" outlineLevel="2" x14ac:dyDescent="0.25">
      <c r="A108" s="136"/>
      <c r="B108" s="121"/>
      <c r="C108" s="32" t="s">
        <v>61</v>
      </c>
      <c r="D108" s="60">
        <v>0</v>
      </c>
      <c r="E108" s="60">
        <v>0</v>
      </c>
      <c r="F108" s="60">
        <v>0</v>
      </c>
      <c r="G108" s="60">
        <v>0</v>
      </c>
      <c r="H108" s="60">
        <v>0</v>
      </c>
      <c r="I108" s="60">
        <v>0</v>
      </c>
      <c r="J108" s="60">
        <v>0</v>
      </c>
      <c r="K108" s="60">
        <v>0</v>
      </c>
      <c r="L108" s="60">
        <v>0</v>
      </c>
      <c r="M108" s="61">
        <v>1</v>
      </c>
      <c r="N108" s="62">
        <v>0</v>
      </c>
      <c r="O108" s="66">
        <f t="shared" si="15"/>
        <v>1</v>
      </c>
    </row>
    <row r="109" spans="1:15" ht="15" customHeight="1" outlineLevel="1" x14ac:dyDescent="0.25">
      <c r="A109" s="136"/>
      <c r="B109" s="42" t="s">
        <v>173</v>
      </c>
      <c r="C109" s="32"/>
      <c r="D109" s="60">
        <f>SUBTOTAL(9,D106:D108)</f>
        <v>3</v>
      </c>
      <c r="E109" s="60">
        <f>SUBTOTAL(9,E106:E108)</f>
        <v>0</v>
      </c>
      <c r="F109" s="60">
        <f t="shared" ref="F109" si="17">SUBTOTAL(9,F106:F108)</f>
        <v>0</v>
      </c>
      <c r="G109" s="60">
        <f t="shared" ref="G109" si="18">SUBTOTAL(9,G106:G108)</f>
        <v>0</v>
      </c>
      <c r="H109" s="60">
        <f t="shared" ref="H109" si="19">SUBTOTAL(9,H106:H108)</f>
        <v>0</v>
      </c>
      <c r="I109" s="60">
        <f t="shared" ref="I109" si="20">SUBTOTAL(9,I106:I108)</f>
        <v>0</v>
      </c>
      <c r="J109" s="60">
        <f t="shared" ref="J109" si="21">SUBTOTAL(9,J106:J108)</f>
        <v>0</v>
      </c>
      <c r="K109" s="60">
        <f t="shared" ref="K109" si="22">SUBTOTAL(9,K106:K108)</f>
        <v>0</v>
      </c>
      <c r="L109" s="60">
        <f t="shared" ref="L109" si="23">SUBTOTAL(9,L106:L108)</f>
        <v>0</v>
      </c>
      <c r="M109" s="60">
        <f t="shared" ref="M109" si="24">SUBTOTAL(9,M106:M108)</f>
        <v>1</v>
      </c>
      <c r="N109" s="62">
        <f t="shared" ref="N109" si="25">SUBTOTAL(9,N106:N108)</f>
        <v>0</v>
      </c>
      <c r="O109" s="66">
        <f t="shared" si="15"/>
        <v>4</v>
      </c>
    </row>
    <row r="110" spans="1:15" ht="15" customHeight="1" outlineLevel="2" x14ac:dyDescent="0.25">
      <c r="A110" s="136"/>
      <c r="B110" s="125" t="s">
        <v>191</v>
      </c>
      <c r="C110" s="32" t="s">
        <v>130</v>
      </c>
      <c r="D110" s="60">
        <v>0</v>
      </c>
      <c r="E110" s="60">
        <v>0</v>
      </c>
      <c r="F110" s="60">
        <v>0</v>
      </c>
      <c r="G110" s="60">
        <v>1</v>
      </c>
      <c r="H110" s="60">
        <v>0</v>
      </c>
      <c r="I110" s="60">
        <v>0</v>
      </c>
      <c r="J110" s="60">
        <v>0</v>
      </c>
      <c r="K110" s="61">
        <v>0</v>
      </c>
      <c r="L110" s="60">
        <v>0</v>
      </c>
      <c r="M110" s="61">
        <v>0</v>
      </c>
      <c r="N110" s="69">
        <v>0</v>
      </c>
      <c r="O110" s="62">
        <f t="shared" si="15"/>
        <v>1</v>
      </c>
    </row>
    <row r="111" spans="1:15" ht="15" customHeight="1" outlineLevel="2" x14ac:dyDescent="0.25">
      <c r="A111" s="136"/>
      <c r="B111" s="125"/>
      <c r="C111" s="32" t="s">
        <v>135</v>
      </c>
      <c r="D111" s="60">
        <v>0</v>
      </c>
      <c r="E111" s="60">
        <v>0</v>
      </c>
      <c r="F111" s="60">
        <v>1</v>
      </c>
      <c r="G111" s="60">
        <v>0</v>
      </c>
      <c r="H111" s="60">
        <v>0</v>
      </c>
      <c r="I111" s="60">
        <v>0</v>
      </c>
      <c r="J111" s="60">
        <v>0</v>
      </c>
      <c r="K111" s="61">
        <v>0</v>
      </c>
      <c r="L111" s="60">
        <v>0</v>
      </c>
      <c r="M111" s="61">
        <v>0</v>
      </c>
      <c r="N111" s="69">
        <v>0</v>
      </c>
      <c r="O111" s="62">
        <f t="shared" si="15"/>
        <v>1</v>
      </c>
    </row>
    <row r="112" spans="1:15" outlineLevel="1" x14ac:dyDescent="0.25">
      <c r="A112" s="136"/>
      <c r="B112" s="42" t="s">
        <v>192</v>
      </c>
      <c r="C112" s="32"/>
      <c r="D112" s="60">
        <f t="shared" ref="D112:N112" si="26">SUBTOTAL(9,D110:D111)</f>
        <v>0</v>
      </c>
      <c r="E112" s="60">
        <f t="shared" si="26"/>
        <v>0</v>
      </c>
      <c r="F112" s="60">
        <f t="shared" si="26"/>
        <v>1</v>
      </c>
      <c r="G112" s="60">
        <f t="shared" si="26"/>
        <v>1</v>
      </c>
      <c r="H112" s="60">
        <f t="shared" si="26"/>
        <v>0</v>
      </c>
      <c r="I112" s="60">
        <f t="shared" si="26"/>
        <v>0</v>
      </c>
      <c r="J112" s="60">
        <f t="shared" si="26"/>
        <v>0</v>
      </c>
      <c r="K112" s="61">
        <f t="shared" si="26"/>
        <v>0</v>
      </c>
      <c r="L112" s="60">
        <f t="shared" si="26"/>
        <v>0</v>
      </c>
      <c r="M112" s="61">
        <f t="shared" si="26"/>
        <v>0</v>
      </c>
      <c r="N112" s="69">
        <f t="shared" si="26"/>
        <v>0</v>
      </c>
      <c r="O112" s="62">
        <f t="shared" si="15"/>
        <v>2</v>
      </c>
    </row>
    <row r="113" spans="1:15" ht="15" customHeight="1" outlineLevel="2" x14ac:dyDescent="0.25">
      <c r="A113" s="136"/>
      <c r="B113" s="121" t="s">
        <v>194</v>
      </c>
      <c r="C113" s="32" t="s">
        <v>56</v>
      </c>
      <c r="D113" s="60">
        <v>0</v>
      </c>
      <c r="E113" s="60">
        <v>0</v>
      </c>
      <c r="F113" s="60">
        <v>0</v>
      </c>
      <c r="G113" s="60">
        <v>0</v>
      </c>
      <c r="H113" s="60">
        <v>0</v>
      </c>
      <c r="I113" s="60">
        <v>0</v>
      </c>
      <c r="J113" s="60">
        <v>0</v>
      </c>
      <c r="K113" s="60">
        <v>0</v>
      </c>
      <c r="L113" s="60">
        <v>0</v>
      </c>
      <c r="M113" s="61">
        <v>1</v>
      </c>
      <c r="N113" s="62">
        <v>0</v>
      </c>
      <c r="O113" s="62">
        <f t="shared" si="15"/>
        <v>1</v>
      </c>
    </row>
    <row r="114" spans="1:15" ht="15" customHeight="1" outlineLevel="2" x14ac:dyDescent="0.25">
      <c r="A114" s="136"/>
      <c r="B114" s="121"/>
      <c r="C114" s="32" t="s">
        <v>99</v>
      </c>
      <c r="D114" s="60">
        <v>0</v>
      </c>
      <c r="E114" s="60">
        <v>0</v>
      </c>
      <c r="F114" s="60">
        <v>1</v>
      </c>
      <c r="G114" s="60">
        <v>0</v>
      </c>
      <c r="H114" s="60">
        <v>0</v>
      </c>
      <c r="I114" s="60">
        <v>0</v>
      </c>
      <c r="J114" s="60">
        <v>0</v>
      </c>
      <c r="K114" s="60">
        <v>0</v>
      </c>
      <c r="L114" s="60">
        <v>0</v>
      </c>
      <c r="M114" s="61">
        <v>0</v>
      </c>
      <c r="N114" s="62">
        <v>0</v>
      </c>
      <c r="O114" s="66">
        <f t="shared" si="15"/>
        <v>1</v>
      </c>
    </row>
    <row r="115" spans="1:15" outlineLevel="1" x14ac:dyDescent="0.25">
      <c r="A115" s="136"/>
      <c r="B115" s="42" t="s">
        <v>193</v>
      </c>
      <c r="C115" s="32"/>
      <c r="D115" s="60">
        <f t="shared" ref="D115:N115" si="27">SUBTOTAL(9,D113:D114)</f>
        <v>0</v>
      </c>
      <c r="E115" s="60">
        <f t="shared" si="27"/>
        <v>0</v>
      </c>
      <c r="F115" s="60">
        <f t="shared" si="27"/>
        <v>1</v>
      </c>
      <c r="G115" s="60">
        <f t="shared" si="27"/>
        <v>0</v>
      </c>
      <c r="H115" s="60">
        <f t="shared" si="27"/>
        <v>0</v>
      </c>
      <c r="I115" s="60">
        <f t="shared" si="27"/>
        <v>0</v>
      </c>
      <c r="J115" s="60">
        <f t="shared" si="27"/>
        <v>0</v>
      </c>
      <c r="K115" s="61">
        <f t="shared" si="27"/>
        <v>0</v>
      </c>
      <c r="L115" s="60">
        <f t="shared" si="27"/>
        <v>0</v>
      </c>
      <c r="M115" s="61">
        <f t="shared" si="27"/>
        <v>1</v>
      </c>
      <c r="N115" s="69">
        <f t="shared" si="27"/>
        <v>0</v>
      </c>
      <c r="O115" s="62">
        <f t="shared" si="15"/>
        <v>2</v>
      </c>
    </row>
    <row r="116" spans="1:15" ht="15" customHeight="1" outlineLevel="2" x14ac:dyDescent="0.25">
      <c r="A116" s="136"/>
      <c r="B116" s="125" t="s">
        <v>195</v>
      </c>
      <c r="C116" s="32" t="s">
        <v>127</v>
      </c>
      <c r="D116" s="60">
        <v>2</v>
      </c>
      <c r="E116" s="60">
        <v>0</v>
      </c>
      <c r="F116" s="60">
        <v>0</v>
      </c>
      <c r="G116" s="60">
        <v>0</v>
      </c>
      <c r="H116" s="60">
        <v>0</v>
      </c>
      <c r="I116" s="60">
        <v>0</v>
      </c>
      <c r="J116" s="60">
        <v>0</v>
      </c>
      <c r="K116" s="61">
        <v>0</v>
      </c>
      <c r="L116" s="60">
        <v>0</v>
      </c>
      <c r="M116" s="61">
        <v>0</v>
      </c>
      <c r="N116" s="69">
        <v>0</v>
      </c>
      <c r="O116" s="62">
        <f t="shared" si="15"/>
        <v>2</v>
      </c>
    </row>
    <row r="117" spans="1:15" ht="15" customHeight="1" outlineLevel="2" x14ac:dyDescent="0.25">
      <c r="A117" s="136"/>
      <c r="B117" s="125"/>
      <c r="C117" s="32" t="s">
        <v>117</v>
      </c>
      <c r="D117" s="60">
        <v>1</v>
      </c>
      <c r="E117" s="60">
        <v>0</v>
      </c>
      <c r="F117" s="60">
        <v>0</v>
      </c>
      <c r="G117" s="60">
        <v>0</v>
      </c>
      <c r="H117" s="60">
        <v>0</v>
      </c>
      <c r="I117" s="60">
        <v>0</v>
      </c>
      <c r="J117" s="60">
        <v>0</v>
      </c>
      <c r="K117" s="61">
        <v>0</v>
      </c>
      <c r="L117" s="60">
        <v>0</v>
      </c>
      <c r="M117" s="61">
        <v>0</v>
      </c>
      <c r="N117" s="69">
        <v>0</v>
      </c>
      <c r="O117" s="62">
        <f t="shared" si="15"/>
        <v>1</v>
      </c>
    </row>
    <row r="118" spans="1:15" outlineLevel="1" x14ac:dyDescent="0.25">
      <c r="A118" s="136"/>
      <c r="B118" s="42" t="s">
        <v>196</v>
      </c>
      <c r="C118" s="32"/>
      <c r="D118" s="60">
        <f t="shared" ref="D118:N118" si="28">SUBTOTAL(9,D116:D117)</f>
        <v>3</v>
      </c>
      <c r="E118" s="60">
        <f t="shared" si="28"/>
        <v>0</v>
      </c>
      <c r="F118" s="60">
        <f t="shared" si="28"/>
        <v>0</v>
      </c>
      <c r="G118" s="60">
        <f t="shared" si="28"/>
        <v>0</v>
      </c>
      <c r="H118" s="60">
        <f t="shared" si="28"/>
        <v>0</v>
      </c>
      <c r="I118" s="60">
        <f t="shared" si="28"/>
        <v>0</v>
      </c>
      <c r="J118" s="60">
        <f t="shared" si="28"/>
        <v>0</v>
      </c>
      <c r="K118" s="61">
        <f t="shared" si="28"/>
        <v>0</v>
      </c>
      <c r="L118" s="60">
        <f t="shared" si="28"/>
        <v>0</v>
      </c>
      <c r="M118" s="61">
        <f t="shared" si="28"/>
        <v>0</v>
      </c>
      <c r="N118" s="69">
        <f t="shared" si="28"/>
        <v>0</v>
      </c>
      <c r="O118" s="62">
        <f t="shared" si="15"/>
        <v>3</v>
      </c>
    </row>
    <row r="119" spans="1:15" ht="15" customHeight="1" outlineLevel="2" x14ac:dyDescent="0.25">
      <c r="A119" s="136"/>
      <c r="B119" s="121" t="s">
        <v>197</v>
      </c>
      <c r="C119" s="32" t="s">
        <v>107</v>
      </c>
      <c r="D119" s="60">
        <v>1</v>
      </c>
      <c r="E119" s="60">
        <v>0</v>
      </c>
      <c r="F119" s="60">
        <v>0</v>
      </c>
      <c r="G119" s="60">
        <v>0</v>
      </c>
      <c r="H119" s="60">
        <v>0</v>
      </c>
      <c r="I119" s="60">
        <v>0</v>
      </c>
      <c r="J119" s="60">
        <v>0</v>
      </c>
      <c r="K119" s="60">
        <v>0</v>
      </c>
      <c r="L119" s="60">
        <v>0</v>
      </c>
      <c r="M119" s="61">
        <v>0</v>
      </c>
      <c r="N119" s="62">
        <v>0</v>
      </c>
      <c r="O119" s="62">
        <f t="shared" si="15"/>
        <v>1</v>
      </c>
    </row>
    <row r="120" spans="1:15" ht="15" customHeight="1" outlineLevel="2" x14ac:dyDescent="0.25">
      <c r="A120" s="136"/>
      <c r="B120" s="121"/>
      <c r="C120" s="32" t="s">
        <v>73</v>
      </c>
      <c r="D120" s="60">
        <v>0</v>
      </c>
      <c r="E120" s="60">
        <v>0</v>
      </c>
      <c r="F120" s="60">
        <v>0</v>
      </c>
      <c r="G120" s="60">
        <v>0</v>
      </c>
      <c r="H120" s="60">
        <v>0</v>
      </c>
      <c r="I120" s="60">
        <v>0</v>
      </c>
      <c r="J120" s="60">
        <v>0</v>
      </c>
      <c r="K120" s="60">
        <v>0</v>
      </c>
      <c r="L120" s="60">
        <v>0</v>
      </c>
      <c r="M120" s="61">
        <v>1</v>
      </c>
      <c r="N120" s="62">
        <v>0</v>
      </c>
      <c r="O120" s="62">
        <f t="shared" si="15"/>
        <v>1</v>
      </c>
    </row>
    <row r="121" spans="1:15" outlineLevel="1" x14ac:dyDescent="0.25">
      <c r="A121" s="136"/>
      <c r="B121" s="42" t="s">
        <v>198</v>
      </c>
      <c r="C121" s="32"/>
      <c r="D121" s="60">
        <f t="shared" ref="D121:N121" si="29">SUBTOTAL(9,D119:D120)</f>
        <v>1</v>
      </c>
      <c r="E121" s="60">
        <f t="shared" si="29"/>
        <v>0</v>
      </c>
      <c r="F121" s="60">
        <f t="shared" si="29"/>
        <v>0</v>
      </c>
      <c r="G121" s="60">
        <f t="shared" si="29"/>
        <v>0</v>
      </c>
      <c r="H121" s="60">
        <f t="shared" si="29"/>
        <v>0</v>
      </c>
      <c r="I121" s="60">
        <f t="shared" si="29"/>
        <v>0</v>
      </c>
      <c r="J121" s="60">
        <f t="shared" si="29"/>
        <v>0</v>
      </c>
      <c r="K121" s="61">
        <f t="shared" si="29"/>
        <v>0</v>
      </c>
      <c r="L121" s="60">
        <f t="shared" si="29"/>
        <v>0</v>
      </c>
      <c r="M121" s="61">
        <f t="shared" si="29"/>
        <v>1</v>
      </c>
      <c r="N121" s="69">
        <f t="shared" si="29"/>
        <v>0</v>
      </c>
      <c r="O121" s="62">
        <f t="shared" si="15"/>
        <v>2</v>
      </c>
    </row>
    <row r="122" spans="1:15" ht="15" customHeight="1" outlineLevel="2" x14ac:dyDescent="0.25">
      <c r="A122" s="136"/>
      <c r="B122" s="121" t="s">
        <v>199</v>
      </c>
      <c r="C122" s="32" t="s">
        <v>39</v>
      </c>
      <c r="D122" s="60">
        <v>1</v>
      </c>
      <c r="E122" s="60">
        <v>0</v>
      </c>
      <c r="F122" s="60">
        <v>0</v>
      </c>
      <c r="G122" s="60">
        <v>0</v>
      </c>
      <c r="H122" s="60">
        <v>0</v>
      </c>
      <c r="I122" s="60">
        <v>0</v>
      </c>
      <c r="J122" s="60">
        <v>0</v>
      </c>
      <c r="K122" s="60">
        <v>0</v>
      </c>
      <c r="L122" s="60">
        <v>0</v>
      </c>
      <c r="M122" s="61">
        <v>0</v>
      </c>
      <c r="N122" s="62">
        <v>0</v>
      </c>
      <c r="O122" s="62">
        <f t="shared" si="15"/>
        <v>1</v>
      </c>
    </row>
    <row r="123" spans="1:15" ht="15" customHeight="1" outlineLevel="2" x14ac:dyDescent="0.25">
      <c r="A123" s="136"/>
      <c r="B123" s="121"/>
      <c r="C123" s="32" t="s">
        <v>109</v>
      </c>
      <c r="D123" s="60">
        <v>2</v>
      </c>
      <c r="E123" s="60">
        <v>0</v>
      </c>
      <c r="F123" s="60">
        <v>0</v>
      </c>
      <c r="G123" s="60">
        <v>0</v>
      </c>
      <c r="H123" s="60">
        <v>0</v>
      </c>
      <c r="I123" s="60">
        <v>0</v>
      </c>
      <c r="J123" s="60">
        <v>0</v>
      </c>
      <c r="K123" s="60">
        <v>0</v>
      </c>
      <c r="L123" s="60">
        <v>0</v>
      </c>
      <c r="M123" s="61">
        <v>0</v>
      </c>
      <c r="N123" s="62">
        <v>0</v>
      </c>
      <c r="O123" s="66">
        <f t="shared" si="15"/>
        <v>2</v>
      </c>
    </row>
    <row r="124" spans="1:15" outlineLevel="1" x14ac:dyDescent="0.25">
      <c r="A124" s="136"/>
      <c r="B124" s="42" t="s">
        <v>200</v>
      </c>
      <c r="C124" s="32"/>
      <c r="D124" s="60">
        <f t="shared" ref="D124:N124" si="30">SUBTOTAL(9,D122:D123)</f>
        <v>3</v>
      </c>
      <c r="E124" s="60">
        <f t="shared" si="30"/>
        <v>0</v>
      </c>
      <c r="F124" s="60">
        <f t="shared" si="30"/>
        <v>0</v>
      </c>
      <c r="G124" s="60">
        <f t="shared" si="30"/>
        <v>0</v>
      </c>
      <c r="H124" s="60">
        <f t="shared" si="30"/>
        <v>0</v>
      </c>
      <c r="I124" s="60">
        <f t="shared" si="30"/>
        <v>0</v>
      </c>
      <c r="J124" s="60">
        <f t="shared" si="30"/>
        <v>0</v>
      </c>
      <c r="K124" s="61">
        <f t="shared" si="30"/>
        <v>0</v>
      </c>
      <c r="L124" s="60">
        <f t="shared" si="30"/>
        <v>0</v>
      </c>
      <c r="M124" s="61">
        <f t="shared" si="30"/>
        <v>0</v>
      </c>
      <c r="N124" s="69">
        <f t="shared" si="30"/>
        <v>0</v>
      </c>
      <c r="O124" s="62">
        <f t="shared" si="15"/>
        <v>3</v>
      </c>
    </row>
    <row r="125" spans="1:15" ht="15" customHeight="1" outlineLevel="2" x14ac:dyDescent="0.25">
      <c r="A125" s="136"/>
      <c r="B125" s="125" t="s">
        <v>201</v>
      </c>
      <c r="C125" s="32" t="s">
        <v>82</v>
      </c>
      <c r="D125" s="60">
        <v>0</v>
      </c>
      <c r="E125" s="60">
        <v>0</v>
      </c>
      <c r="F125" s="60">
        <v>0</v>
      </c>
      <c r="G125" s="60">
        <v>0</v>
      </c>
      <c r="H125" s="60">
        <v>0</v>
      </c>
      <c r="I125" s="60">
        <v>0</v>
      </c>
      <c r="J125" s="60">
        <v>0</v>
      </c>
      <c r="K125" s="61">
        <v>0</v>
      </c>
      <c r="L125" s="60">
        <v>0</v>
      </c>
      <c r="M125" s="61">
        <v>1</v>
      </c>
      <c r="N125" s="69">
        <v>0</v>
      </c>
      <c r="O125" s="62">
        <f t="shared" si="15"/>
        <v>1</v>
      </c>
    </row>
    <row r="126" spans="1:15" ht="15" customHeight="1" outlineLevel="2" x14ac:dyDescent="0.25">
      <c r="A126" s="136"/>
      <c r="B126" s="125"/>
      <c r="C126" s="32" t="s">
        <v>94</v>
      </c>
      <c r="D126" s="60">
        <v>1</v>
      </c>
      <c r="E126" s="60">
        <v>0</v>
      </c>
      <c r="F126" s="60">
        <v>0</v>
      </c>
      <c r="G126" s="60">
        <v>0</v>
      </c>
      <c r="H126" s="60">
        <v>0</v>
      </c>
      <c r="I126" s="60">
        <v>0</v>
      </c>
      <c r="J126" s="60">
        <v>0</v>
      </c>
      <c r="K126" s="61">
        <v>0</v>
      </c>
      <c r="L126" s="60">
        <v>0</v>
      </c>
      <c r="M126" s="61">
        <v>0</v>
      </c>
      <c r="N126" s="69">
        <v>0</v>
      </c>
      <c r="O126" s="62">
        <f t="shared" si="15"/>
        <v>1</v>
      </c>
    </row>
    <row r="127" spans="1:15" outlineLevel="1" x14ac:dyDescent="0.25">
      <c r="A127" s="136"/>
      <c r="B127" s="42" t="s">
        <v>202</v>
      </c>
      <c r="C127" s="32"/>
      <c r="D127" s="60">
        <f>SUBTOTAL(9,D125:D126)</f>
        <v>1</v>
      </c>
      <c r="E127" s="60">
        <f t="shared" ref="E127:N127" si="31">SUBTOTAL(9,E125:E126)</f>
        <v>0</v>
      </c>
      <c r="F127" s="60">
        <f t="shared" si="31"/>
        <v>0</v>
      </c>
      <c r="G127" s="60">
        <f t="shared" si="31"/>
        <v>0</v>
      </c>
      <c r="H127" s="60">
        <f t="shared" si="31"/>
        <v>0</v>
      </c>
      <c r="I127" s="60">
        <f t="shared" si="31"/>
        <v>0</v>
      </c>
      <c r="J127" s="60">
        <f t="shared" si="31"/>
        <v>0</v>
      </c>
      <c r="K127" s="61">
        <f>SUBTOTAL(9,K125:K126)</f>
        <v>0</v>
      </c>
      <c r="L127" s="60">
        <f>SUBTOTAL(9,L125:L126)</f>
        <v>0</v>
      </c>
      <c r="M127" s="61">
        <f t="shared" si="31"/>
        <v>1</v>
      </c>
      <c r="N127" s="69">
        <f t="shared" si="31"/>
        <v>0</v>
      </c>
      <c r="O127" s="62">
        <f t="shared" si="15"/>
        <v>2</v>
      </c>
    </row>
    <row r="128" spans="1:15" ht="15" customHeight="1" outlineLevel="2" x14ac:dyDescent="0.25">
      <c r="A128" s="136"/>
      <c r="B128" s="125" t="s">
        <v>203</v>
      </c>
      <c r="C128" s="32" t="s">
        <v>10</v>
      </c>
      <c r="D128" s="60">
        <v>1</v>
      </c>
      <c r="E128" s="60">
        <v>0</v>
      </c>
      <c r="F128" s="60">
        <v>0</v>
      </c>
      <c r="G128" s="60">
        <v>1</v>
      </c>
      <c r="H128" s="60">
        <v>0</v>
      </c>
      <c r="I128" s="60">
        <v>0</v>
      </c>
      <c r="J128" s="60">
        <v>0</v>
      </c>
      <c r="K128" s="61">
        <v>0</v>
      </c>
      <c r="L128" s="60">
        <v>0</v>
      </c>
      <c r="M128" s="61">
        <v>0</v>
      </c>
      <c r="N128" s="69">
        <v>0</v>
      </c>
      <c r="O128" s="62">
        <f t="shared" si="15"/>
        <v>2</v>
      </c>
    </row>
    <row r="129" spans="1:15" ht="15" customHeight="1" outlineLevel="2" x14ac:dyDescent="0.25">
      <c r="A129" s="136"/>
      <c r="B129" s="125"/>
      <c r="C129" s="32" t="s">
        <v>235</v>
      </c>
      <c r="D129" s="60">
        <v>1</v>
      </c>
      <c r="E129" s="60">
        <v>0</v>
      </c>
      <c r="F129" s="60">
        <v>0</v>
      </c>
      <c r="G129" s="60">
        <v>0</v>
      </c>
      <c r="H129" s="60">
        <v>0</v>
      </c>
      <c r="I129" s="60">
        <v>0</v>
      </c>
      <c r="J129" s="60">
        <v>0</v>
      </c>
      <c r="K129" s="60">
        <v>0</v>
      </c>
      <c r="L129" s="60">
        <v>0</v>
      </c>
      <c r="M129" s="60">
        <v>0</v>
      </c>
      <c r="N129" s="62">
        <v>0</v>
      </c>
      <c r="O129" s="62">
        <f t="shared" si="15"/>
        <v>1</v>
      </c>
    </row>
    <row r="130" spans="1:15" ht="15.75" outlineLevel="1" thickBot="1" x14ac:dyDescent="0.3">
      <c r="A130" s="136"/>
      <c r="B130" s="43" t="s">
        <v>204</v>
      </c>
      <c r="C130" s="33"/>
      <c r="D130" s="70">
        <f t="shared" ref="D130:N130" si="32">SUBTOTAL(9,D128:D129)</f>
        <v>2</v>
      </c>
      <c r="E130" s="70">
        <f t="shared" si="32"/>
        <v>0</v>
      </c>
      <c r="F130" s="70">
        <f t="shared" si="32"/>
        <v>0</v>
      </c>
      <c r="G130" s="70">
        <f t="shared" si="32"/>
        <v>1</v>
      </c>
      <c r="H130" s="70">
        <f t="shared" si="32"/>
        <v>0</v>
      </c>
      <c r="I130" s="70">
        <f t="shared" si="32"/>
        <v>0</v>
      </c>
      <c r="J130" s="70">
        <f t="shared" si="32"/>
        <v>0</v>
      </c>
      <c r="K130" s="70">
        <f t="shared" si="32"/>
        <v>0</v>
      </c>
      <c r="L130" s="70">
        <f t="shared" si="32"/>
        <v>0</v>
      </c>
      <c r="M130" s="70">
        <f t="shared" si="32"/>
        <v>0</v>
      </c>
      <c r="N130" s="71">
        <f t="shared" si="32"/>
        <v>0</v>
      </c>
      <c r="O130" s="71">
        <f t="shared" si="15"/>
        <v>3</v>
      </c>
    </row>
    <row r="131" spans="1:15" ht="15.75" thickBot="1" x14ac:dyDescent="0.3">
      <c r="A131" s="137"/>
      <c r="B131" s="21" t="s">
        <v>248</v>
      </c>
      <c r="C131" s="33"/>
      <c r="D131" s="70">
        <f>SUBTOTAL(9,D2:D130)</f>
        <v>161</v>
      </c>
      <c r="E131" s="70">
        <f>SUBTOTAL(9,E2:E130)</f>
        <v>6</v>
      </c>
      <c r="F131" s="70">
        <f t="shared" ref="F131:N131" si="33">SUBTOTAL(9,F2:F130)</f>
        <v>38</v>
      </c>
      <c r="G131" s="70">
        <f t="shared" si="33"/>
        <v>8</v>
      </c>
      <c r="H131" s="70">
        <f t="shared" si="33"/>
        <v>17</v>
      </c>
      <c r="I131" s="70">
        <f t="shared" si="33"/>
        <v>2</v>
      </c>
      <c r="J131" s="70">
        <f t="shared" si="33"/>
        <v>1</v>
      </c>
      <c r="K131" s="70">
        <f>SUBTOTAL(9,K2:K130)</f>
        <v>1</v>
      </c>
      <c r="L131" s="70">
        <f>SUBTOTAL(9,L2:L130)</f>
        <v>1</v>
      </c>
      <c r="M131" s="70">
        <f t="shared" si="33"/>
        <v>26</v>
      </c>
      <c r="N131" s="71">
        <f t="shared" si="33"/>
        <v>2</v>
      </c>
      <c r="O131" s="62">
        <f t="shared" si="15"/>
        <v>263</v>
      </c>
    </row>
    <row r="132" spans="1:15" ht="15" customHeight="1" outlineLevel="2" x14ac:dyDescent="0.25">
      <c r="A132" s="124" t="s">
        <v>189</v>
      </c>
      <c r="B132" s="27" t="s">
        <v>178</v>
      </c>
      <c r="C132" s="18" t="s">
        <v>32</v>
      </c>
      <c r="D132" s="60">
        <v>1</v>
      </c>
      <c r="E132" s="60">
        <v>0</v>
      </c>
      <c r="F132" s="60">
        <v>0</v>
      </c>
      <c r="G132" s="60">
        <v>0</v>
      </c>
      <c r="H132" s="60">
        <v>0</v>
      </c>
      <c r="I132" s="60">
        <v>0</v>
      </c>
      <c r="J132" s="60">
        <v>0</v>
      </c>
      <c r="K132" s="61">
        <v>0</v>
      </c>
      <c r="L132" s="60">
        <v>0</v>
      </c>
      <c r="M132" s="61">
        <v>0</v>
      </c>
      <c r="N132" s="61">
        <v>0</v>
      </c>
      <c r="O132" s="64">
        <f t="shared" si="15"/>
        <v>1</v>
      </c>
    </row>
    <row r="133" spans="1:15" ht="15" customHeight="1" outlineLevel="2" x14ac:dyDescent="0.25">
      <c r="A133" s="124"/>
      <c r="B133" s="27" t="s">
        <v>179</v>
      </c>
      <c r="C133" s="18" t="s">
        <v>66</v>
      </c>
      <c r="D133" s="60">
        <v>0</v>
      </c>
      <c r="E133" s="60">
        <v>0</v>
      </c>
      <c r="F133" s="60">
        <v>0</v>
      </c>
      <c r="G133" s="60">
        <v>0</v>
      </c>
      <c r="H133" s="60">
        <v>0</v>
      </c>
      <c r="I133" s="60">
        <v>0</v>
      </c>
      <c r="J133" s="60">
        <v>0</v>
      </c>
      <c r="K133" s="61">
        <v>0</v>
      </c>
      <c r="L133" s="60">
        <v>0</v>
      </c>
      <c r="M133" s="61">
        <v>1</v>
      </c>
      <c r="N133" s="61">
        <v>0</v>
      </c>
      <c r="O133" s="65">
        <f t="shared" ref="O133:O164" si="34">SUM(D133:N133)</f>
        <v>1</v>
      </c>
    </row>
    <row r="134" spans="1:15" outlineLevel="2" x14ac:dyDescent="0.25">
      <c r="A134" s="124"/>
      <c r="B134" s="27" t="s">
        <v>180</v>
      </c>
      <c r="C134" s="18" t="s">
        <v>148</v>
      </c>
      <c r="D134" s="60">
        <v>2</v>
      </c>
      <c r="E134" s="60">
        <v>0</v>
      </c>
      <c r="F134" s="60">
        <v>0</v>
      </c>
      <c r="G134" s="60">
        <v>0</v>
      </c>
      <c r="H134" s="60">
        <v>0</v>
      </c>
      <c r="I134" s="60">
        <v>0</v>
      </c>
      <c r="J134" s="60">
        <v>0</v>
      </c>
      <c r="K134" s="61">
        <v>0</v>
      </c>
      <c r="L134" s="60">
        <v>0</v>
      </c>
      <c r="M134" s="61">
        <v>0</v>
      </c>
      <c r="N134" s="61">
        <v>0</v>
      </c>
      <c r="O134" s="73">
        <f t="shared" si="34"/>
        <v>2</v>
      </c>
    </row>
    <row r="135" spans="1:15" outlineLevel="2" x14ac:dyDescent="0.25">
      <c r="A135" s="124"/>
      <c r="B135" s="27" t="s">
        <v>181</v>
      </c>
      <c r="C135" s="18" t="s">
        <v>98</v>
      </c>
      <c r="D135" s="60">
        <v>0</v>
      </c>
      <c r="E135" s="60">
        <v>0</v>
      </c>
      <c r="F135" s="60">
        <v>1</v>
      </c>
      <c r="G135" s="60">
        <v>0</v>
      </c>
      <c r="H135" s="60">
        <v>0</v>
      </c>
      <c r="I135" s="60">
        <v>0</v>
      </c>
      <c r="J135" s="60">
        <v>0</v>
      </c>
      <c r="K135" s="61">
        <v>0</v>
      </c>
      <c r="L135" s="60">
        <v>0</v>
      </c>
      <c r="M135" s="61">
        <v>0</v>
      </c>
      <c r="N135" s="61">
        <v>0</v>
      </c>
      <c r="O135" s="65">
        <f t="shared" si="34"/>
        <v>1</v>
      </c>
    </row>
    <row r="136" spans="1:15" outlineLevel="2" x14ac:dyDescent="0.25">
      <c r="A136" s="124"/>
      <c r="B136" s="27" t="s">
        <v>182</v>
      </c>
      <c r="C136" s="18" t="s">
        <v>121</v>
      </c>
      <c r="D136" s="60">
        <v>1</v>
      </c>
      <c r="E136" s="60">
        <v>0</v>
      </c>
      <c r="F136" s="60">
        <v>0</v>
      </c>
      <c r="G136" s="60">
        <v>0</v>
      </c>
      <c r="H136" s="60">
        <v>0</v>
      </c>
      <c r="I136" s="60">
        <v>0</v>
      </c>
      <c r="J136" s="60">
        <v>0</v>
      </c>
      <c r="K136" s="61">
        <v>0</v>
      </c>
      <c r="L136" s="60">
        <v>0</v>
      </c>
      <c r="M136" s="61">
        <v>0</v>
      </c>
      <c r="N136" s="61">
        <v>0</v>
      </c>
      <c r="O136" s="73">
        <f t="shared" si="34"/>
        <v>1</v>
      </c>
    </row>
    <row r="137" spans="1:15" outlineLevel="2" x14ac:dyDescent="0.25">
      <c r="A137" s="124"/>
      <c r="B137" s="27" t="s">
        <v>183</v>
      </c>
      <c r="C137" s="18" t="s">
        <v>35</v>
      </c>
      <c r="D137" s="60">
        <v>1</v>
      </c>
      <c r="E137" s="60">
        <v>0</v>
      </c>
      <c r="F137" s="60">
        <v>0</v>
      </c>
      <c r="G137" s="60">
        <v>0</v>
      </c>
      <c r="H137" s="60">
        <v>0</v>
      </c>
      <c r="I137" s="60">
        <v>0</v>
      </c>
      <c r="J137" s="60">
        <v>0</v>
      </c>
      <c r="K137" s="61">
        <v>0</v>
      </c>
      <c r="L137" s="60">
        <v>0</v>
      </c>
      <c r="M137" s="61">
        <v>0</v>
      </c>
      <c r="N137" s="61">
        <v>0</v>
      </c>
      <c r="O137" s="73">
        <f t="shared" si="34"/>
        <v>1</v>
      </c>
    </row>
    <row r="138" spans="1:15" outlineLevel="2" x14ac:dyDescent="0.25">
      <c r="A138" s="124"/>
      <c r="B138" s="27" t="s">
        <v>184</v>
      </c>
      <c r="C138" s="18" t="s">
        <v>8</v>
      </c>
      <c r="D138" s="60">
        <v>1</v>
      </c>
      <c r="E138" s="60">
        <v>0</v>
      </c>
      <c r="F138" s="60">
        <v>0</v>
      </c>
      <c r="G138" s="60">
        <v>0</v>
      </c>
      <c r="H138" s="60">
        <v>0</v>
      </c>
      <c r="I138" s="60">
        <v>0</v>
      </c>
      <c r="J138" s="60">
        <v>0</v>
      </c>
      <c r="K138" s="61">
        <v>0</v>
      </c>
      <c r="L138" s="60">
        <v>0</v>
      </c>
      <c r="M138" s="61">
        <v>0</v>
      </c>
      <c r="N138" s="61">
        <v>0</v>
      </c>
      <c r="O138" s="65">
        <f t="shared" si="34"/>
        <v>1</v>
      </c>
    </row>
    <row r="139" spans="1:15" outlineLevel="2" x14ac:dyDescent="0.25">
      <c r="A139" s="124"/>
      <c r="B139" s="27" t="s">
        <v>185</v>
      </c>
      <c r="C139" s="18" t="s">
        <v>144</v>
      </c>
      <c r="D139" s="60">
        <v>0</v>
      </c>
      <c r="E139" s="60">
        <v>1</v>
      </c>
      <c r="F139" s="60">
        <v>0</v>
      </c>
      <c r="G139" s="60">
        <v>0</v>
      </c>
      <c r="H139" s="60">
        <v>0</v>
      </c>
      <c r="I139" s="60">
        <v>0</v>
      </c>
      <c r="J139" s="60">
        <v>0</v>
      </c>
      <c r="K139" s="61">
        <v>0</v>
      </c>
      <c r="L139" s="60">
        <v>0</v>
      </c>
      <c r="M139" s="61">
        <v>0</v>
      </c>
      <c r="N139" s="61">
        <v>0</v>
      </c>
      <c r="O139" s="73">
        <f t="shared" si="34"/>
        <v>1</v>
      </c>
    </row>
    <row r="140" spans="1:15" outlineLevel="2" x14ac:dyDescent="0.25">
      <c r="A140" s="124"/>
      <c r="B140" s="27" t="s">
        <v>186</v>
      </c>
      <c r="C140" s="18" t="s">
        <v>84</v>
      </c>
      <c r="D140" s="60">
        <v>2</v>
      </c>
      <c r="E140" s="60">
        <v>0</v>
      </c>
      <c r="F140" s="60">
        <v>0</v>
      </c>
      <c r="G140" s="60">
        <v>0</v>
      </c>
      <c r="H140" s="60">
        <v>0</v>
      </c>
      <c r="I140" s="60">
        <v>0</v>
      </c>
      <c r="J140" s="60">
        <v>0</v>
      </c>
      <c r="K140" s="61">
        <v>0</v>
      </c>
      <c r="L140" s="60">
        <v>0</v>
      </c>
      <c r="M140" s="61">
        <v>0</v>
      </c>
      <c r="N140" s="61">
        <v>0</v>
      </c>
      <c r="O140" s="73">
        <f t="shared" si="34"/>
        <v>2</v>
      </c>
    </row>
    <row r="141" spans="1:15" outlineLevel="2" x14ac:dyDescent="0.25">
      <c r="A141" s="124"/>
      <c r="B141" s="27" t="s">
        <v>187</v>
      </c>
      <c r="C141" s="18" t="s">
        <v>83</v>
      </c>
      <c r="D141" s="60">
        <v>1</v>
      </c>
      <c r="E141" s="60">
        <v>0</v>
      </c>
      <c r="F141" s="60">
        <v>0</v>
      </c>
      <c r="G141" s="60">
        <v>0</v>
      </c>
      <c r="H141" s="60">
        <v>0</v>
      </c>
      <c r="I141" s="60">
        <v>0</v>
      </c>
      <c r="J141" s="60">
        <v>0</v>
      </c>
      <c r="K141" s="61">
        <v>0</v>
      </c>
      <c r="L141" s="60">
        <v>0</v>
      </c>
      <c r="M141" s="61">
        <v>0</v>
      </c>
      <c r="N141" s="61">
        <v>0</v>
      </c>
      <c r="O141" s="73">
        <f t="shared" si="34"/>
        <v>1</v>
      </c>
    </row>
    <row r="142" spans="1:15" outlineLevel="2" x14ac:dyDescent="0.25">
      <c r="A142" s="124"/>
      <c r="B142" s="27" t="s">
        <v>188</v>
      </c>
      <c r="C142" s="18" t="s">
        <v>119</v>
      </c>
      <c r="D142" s="60">
        <v>1</v>
      </c>
      <c r="E142" s="60">
        <v>0</v>
      </c>
      <c r="F142" s="60">
        <v>0</v>
      </c>
      <c r="G142" s="60">
        <v>0</v>
      </c>
      <c r="H142" s="60">
        <v>0</v>
      </c>
      <c r="I142" s="60">
        <v>0</v>
      </c>
      <c r="J142" s="60">
        <v>0</v>
      </c>
      <c r="K142" s="61">
        <v>0</v>
      </c>
      <c r="L142" s="60">
        <v>0</v>
      </c>
      <c r="M142" s="61">
        <v>0</v>
      </c>
      <c r="N142" s="61">
        <v>0</v>
      </c>
      <c r="O142" s="73">
        <f t="shared" si="34"/>
        <v>1</v>
      </c>
    </row>
    <row r="143" spans="1:15" outlineLevel="2" x14ac:dyDescent="0.25">
      <c r="A143" s="124"/>
      <c r="B143" s="27" t="s">
        <v>205</v>
      </c>
      <c r="C143" s="18" t="s">
        <v>55</v>
      </c>
      <c r="D143" s="60">
        <v>0</v>
      </c>
      <c r="E143" s="60">
        <v>0</v>
      </c>
      <c r="F143" s="60">
        <v>0</v>
      </c>
      <c r="G143" s="60">
        <v>0</v>
      </c>
      <c r="H143" s="60">
        <v>0</v>
      </c>
      <c r="I143" s="60">
        <v>0</v>
      </c>
      <c r="J143" s="60">
        <v>0</v>
      </c>
      <c r="K143" s="61">
        <v>0</v>
      </c>
      <c r="L143" s="60">
        <v>0</v>
      </c>
      <c r="M143" s="61">
        <v>1</v>
      </c>
      <c r="N143" s="61">
        <v>0</v>
      </c>
      <c r="O143" s="73">
        <f t="shared" si="34"/>
        <v>1</v>
      </c>
    </row>
    <row r="144" spans="1:15" outlineLevel="2" x14ac:dyDescent="0.25">
      <c r="A144" s="124"/>
      <c r="B144" s="27" t="s">
        <v>206</v>
      </c>
      <c r="C144" s="18" t="s">
        <v>118</v>
      </c>
      <c r="D144" s="60">
        <v>1</v>
      </c>
      <c r="E144" s="60">
        <v>0</v>
      </c>
      <c r="F144" s="60">
        <v>0</v>
      </c>
      <c r="G144" s="60">
        <v>0</v>
      </c>
      <c r="H144" s="60">
        <v>0</v>
      </c>
      <c r="I144" s="60">
        <v>0</v>
      </c>
      <c r="J144" s="60">
        <v>0</v>
      </c>
      <c r="K144" s="61">
        <v>0</v>
      </c>
      <c r="L144" s="60">
        <v>0</v>
      </c>
      <c r="M144" s="61">
        <v>0</v>
      </c>
      <c r="N144" s="61">
        <v>0</v>
      </c>
      <c r="O144" s="73">
        <f t="shared" si="34"/>
        <v>1</v>
      </c>
    </row>
    <row r="145" spans="1:15" ht="15" customHeight="1" outlineLevel="1" x14ac:dyDescent="0.25">
      <c r="A145" s="124"/>
      <c r="B145" s="27" t="s">
        <v>207</v>
      </c>
      <c r="C145" s="18" t="s">
        <v>37</v>
      </c>
      <c r="D145" s="60">
        <v>1</v>
      </c>
      <c r="E145" s="60">
        <v>0</v>
      </c>
      <c r="F145" s="60">
        <v>0</v>
      </c>
      <c r="G145" s="60">
        <v>0</v>
      </c>
      <c r="H145" s="60">
        <v>0</v>
      </c>
      <c r="I145" s="60">
        <v>0</v>
      </c>
      <c r="J145" s="60">
        <v>0</v>
      </c>
      <c r="K145" s="60">
        <v>0</v>
      </c>
      <c r="L145" s="60">
        <v>0</v>
      </c>
      <c r="M145" s="61">
        <v>0</v>
      </c>
      <c r="N145" s="60">
        <v>0</v>
      </c>
      <c r="O145" s="73">
        <f t="shared" si="34"/>
        <v>1</v>
      </c>
    </row>
    <row r="146" spans="1:15" outlineLevel="1" x14ac:dyDescent="0.25">
      <c r="A146" s="124"/>
      <c r="B146" s="27" t="s">
        <v>208</v>
      </c>
      <c r="C146" s="18" t="s">
        <v>50</v>
      </c>
      <c r="D146" s="60">
        <v>0</v>
      </c>
      <c r="E146" s="60">
        <v>0</v>
      </c>
      <c r="F146" s="60">
        <v>0</v>
      </c>
      <c r="G146" s="60">
        <v>0</v>
      </c>
      <c r="H146" s="60">
        <v>1</v>
      </c>
      <c r="I146" s="60">
        <v>0</v>
      </c>
      <c r="J146" s="60">
        <v>0</v>
      </c>
      <c r="K146" s="60">
        <v>0</v>
      </c>
      <c r="L146" s="60">
        <v>0</v>
      </c>
      <c r="M146" s="61">
        <v>0</v>
      </c>
      <c r="N146" s="60">
        <v>0</v>
      </c>
      <c r="O146" s="65">
        <f t="shared" si="34"/>
        <v>1</v>
      </c>
    </row>
    <row r="147" spans="1:15" outlineLevel="1" x14ac:dyDescent="0.25">
      <c r="A147" s="124"/>
      <c r="B147" s="27" t="s">
        <v>209</v>
      </c>
      <c r="C147" s="18" t="s">
        <v>52</v>
      </c>
      <c r="D147" s="60">
        <v>0</v>
      </c>
      <c r="E147" s="60">
        <v>0</v>
      </c>
      <c r="F147" s="60">
        <v>0</v>
      </c>
      <c r="G147" s="60">
        <v>0</v>
      </c>
      <c r="H147" s="60">
        <v>1</v>
      </c>
      <c r="I147" s="60">
        <v>0</v>
      </c>
      <c r="J147" s="60">
        <v>0</v>
      </c>
      <c r="K147" s="60">
        <v>0</v>
      </c>
      <c r="L147" s="60">
        <v>0</v>
      </c>
      <c r="M147" s="61">
        <v>0</v>
      </c>
      <c r="N147" s="60">
        <v>0</v>
      </c>
      <c r="O147" s="65">
        <f t="shared" si="34"/>
        <v>1</v>
      </c>
    </row>
    <row r="148" spans="1:15" outlineLevel="1" x14ac:dyDescent="0.25">
      <c r="A148" s="124"/>
      <c r="B148" s="27" t="s">
        <v>210</v>
      </c>
      <c r="C148" s="18" t="s">
        <v>54</v>
      </c>
      <c r="D148" s="60">
        <v>0</v>
      </c>
      <c r="E148" s="60">
        <v>0</v>
      </c>
      <c r="F148" s="60">
        <v>1</v>
      </c>
      <c r="G148" s="60">
        <v>0</v>
      </c>
      <c r="H148" s="60">
        <v>0</v>
      </c>
      <c r="I148" s="60">
        <v>0</v>
      </c>
      <c r="J148" s="60">
        <v>0</v>
      </c>
      <c r="K148" s="60">
        <v>0</v>
      </c>
      <c r="L148" s="60">
        <v>0</v>
      </c>
      <c r="M148" s="61">
        <v>0</v>
      </c>
      <c r="N148" s="60">
        <v>0</v>
      </c>
      <c r="O148" s="65">
        <f t="shared" si="34"/>
        <v>1</v>
      </c>
    </row>
    <row r="149" spans="1:15" outlineLevel="1" x14ac:dyDescent="0.25">
      <c r="A149" s="124"/>
      <c r="B149" s="27" t="s">
        <v>211</v>
      </c>
      <c r="C149" s="18" t="s">
        <v>58</v>
      </c>
      <c r="D149" s="60">
        <v>0</v>
      </c>
      <c r="E149" s="60">
        <v>0</v>
      </c>
      <c r="F149" s="60">
        <v>0</v>
      </c>
      <c r="G149" s="60">
        <v>0</v>
      </c>
      <c r="H149" s="60">
        <v>0</v>
      </c>
      <c r="I149" s="60">
        <v>0</v>
      </c>
      <c r="J149" s="60">
        <v>0</v>
      </c>
      <c r="K149" s="60">
        <v>0</v>
      </c>
      <c r="L149" s="60">
        <v>0</v>
      </c>
      <c r="M149" s="61">
        <v>1</v>
      </c>
      <c r="N149" s="60">
        <v>0</v>
      </c>
      <c r="O149" s="65">
        <f t="shared" si="34"/>
        <v>1</v>
      </c>
    </row>
    <row r="150" spans="1:15" outlineLevel="1" x14ac:dyDescent="0.25">
      <c r="A150" s="124"/>
      <c r="B150" s="27" t="s">
        <v>212</v>
      </c>
      <c r="C150" s="18" t="s">
        <v>74</v>
      </c>
      <c r="D150" s="60">
        <v>0</v>
      </c>
      <c r="E150" s="60">
        <v>0</v>
      </c>
      <c r="F150" s="60">
        <v>0</v>
      </c>
      <c r="G150" s="60">
        <v>0</v>
      </c>
      <c r="H150" s="60">
        <v>0</v>
      </c>
      <c r="I150" s="60">
        <v>0</v>
      </c>
      <c r="J150" s="60">
        <v>0</v>
      </c>
      <c r="K150" s="60">
        <v>0</v>
      </c>
      <c r="L150" s="60">
        <v>0</v>
      </c>
      <c r="M150" s="61">
        <v>1</v>
      </c>
      <c r="N150" s="60">
        <v>0</v>
      </c>
      <c r="O150" s="65">
        <f t="shared" si="34"/>
        <v>1</v>
      </c>
    </row>
    <row r="151" spans="1:15" outlineLevel="1" x14ac:dyDescent="0.25">
      <c r="A151" s="124"/>
      <c r="B151" s="27" t="s">
        <v>213</v>
      </c>
      <c r="C151" s="18" t="s">
        <v>77</v>
      </c>
      <c r="D151" s="60">
        <v>0</v>
      </c>
      <c r="E151" s="60">
        <v>0</v>
      </c>
      <c r="F151" s="60">
        <v>0</v>
      </c>
      <c r="G151" s="60">
        <v>0</v>
      </c>
      <c r="H151" s="60">
        <v>0</v>
      </c>
      <c r="I151" s="60">
        <v>0</v>
      </c>
      <c r="J151" s="60">
        <v>0</v>
      </c>
      <c r="K151" s="60">
        <v>0</v>
      </c>
      <c r="L151" s="60">
        <v>0</v>
      </c>
      <c r="M151" s="61">
        <v>1</v>
      </c>
      <c r="N151" s="60">
        <v>0</v>
      </c>
      <c r="O151" s="65">
        <f t="shared" si="34"/>
        <v>1</v>
      </c>
    </row>
    <row r="152" spans="1:15" outlineLevel="1" x14ac:dyDescent="0.25">
      <c r="A152" s="124"/>
      <c r="B152" s="27" t="s">
        <v>214</v>
      </c>
      <c r="C152" s="18" t="s">
        <v>122</v>
      </c>
      <c r="D152" s="60">
        <v>1</v>
      </c>
      <c r="E152" s="60">
        <v>0</v>
      </c>
      <c r="F152" s="60">
        <v>0</v>
      </c>
      <c r="G152" s="60">
        <v>0</v>
      </c>
      <c r="H152" s="60">
        <v>0</v>
      </c>
      <c r="I152" s="60">
        <v>0</v>
      </c>
      <c r="J152" s="60">
        <v>0</v>
      </c>
      <c r="K152" s="60">
        <v>0</v>
      </c>
      <c r="L152" s="60">
        <v>0</v>
      </c>
      <c r="M152" s="61">
        <v>0</v>
      </c>
      <c r="N152" s="60">
        <v>0</v>
      </c>
      <c r="O152" s="65">
        <f t="shared" si="34"/>
        <v>1</v>
      </c>
    </row>
    <row r="153" spans="1:15" outlineLevel="1" x14ac:dyDescent="0.25">
      <c r="A153" s="124"/>
      <c r="B153" s="27" t="s">
        <v>215</v>
      </c>
      <c r="C153" s="18" t="s">
        <v>97</v>
      </c>
      <c r="D153" s="60">
        <v>1</v>
      </c>
      <c r="E153" s="60">
        <v>0</v>
      </c>
      <c r="F153" s="60">
        <v>0</v>
      </c>
      <c r="G153" s="60">
        <v>0</v>
      </c>
      <c r="H153" s="60">
        <v>0</v>
      </c>
      <c r="I153" s="60">
        <v>0</v>
      </c>
      <c r="J153" s="60">
        <v>0</v>
      </c>
      <c r="K153" s="60">
        <v>0</v>
      </c>
      <c r="L153" s="60">
        <v>0</v>
      </c>
      <c r="M153" s="61">
        <v>0</v>
      </c>
      <c r="N153" s="60">
        <v>0</v>
      </c>
      <c r="O153" s="65">
        <f t="shared" si="34"/>
        <v>1</v>
      </c>
    </row>
    <row r="154" spans="1:15" outlineLevel="1" x14ac:dyDescent="0.25">
      <c r="A154" s="124"/>
      <c r="B154" s="27" t="s">
        <v>216</v>
      </c>
      <c r="C154" s="18" t="s">
        <v>87</v>
      </c>
      <c r="D154" s="60">
        <v>1</v>
      </c>
      <c r="E154" s="60">
        <v>0</v>
      </c>
      <c r="F154" s="60">
        <v>0</v>
      </c>
      <c r="G154" s="60">
        <v>0</v>
      </c>
      <c r="H154" s="60">
        <v>0</v>
      </c>
      <c r="I154" s="60">
        <v>0</v>
      </c>
      <c r="J154" s="60">
        <v>0</v>
      </c>
      <c r="K154" s="60">
        <v>0</v>
      </c>
      <c r="L154" s="60">
        <v>0</v>
      </c>
      <c r="M154" s="61">
        <v>0</v>
      </c>
      <c r="N154" s="60">
        <v>0</v>
      </c>
      <c r="O154" s="65">
        <f t="shared" si="34"/>
        <v>1</v>
      </c>
    </row>
    <row r="155" spans="1:15" outlineLevel="1" x14ac:dyDescent="0.25">
      <c r="A155" s="124"/>
      <c r="B155" s="27" t="s">
        <v>217</v>
      </c>
      <c r="C155" s="18" t="s">
        <v>116</v>
      </c>
      <c r="D155" s="60">
        <v>1</v>
      </c>
      <c r="E155" s="60">
        <v>0</v>
      </c>
      <c r="F155" s="60">
        <v>0</v>
      </c>
      <c r="G155" s="60">
        <v>0</v>
      </c>
      <c r="H155" s="60">
        <v>0</v>
      </c>
      <c r="I155" s="60">
        <v>0</v>
      </c>
      <c r="J155" s="60">
        <v>0</v>
      </c>
      <c r="K155" s="60">
        <v>0</v>
      </c>
      <c r="L155" s="60">
        <v>0</v>
      </c>
      <c r="M155" s="61">
        <v>0</v>
      </c>
      <c r="N155" s="60">
        <v>0</v>
      </c>
      <c r="O155" s="65">
        <f t="shared" si="34"/>
        <v>1</v>
      </c>
    </row>
    <row r="156" spans="1:15" outlineLevel="2" x14ac:dyDescent="0.25">
      <c r="A156" s="124"/>
      <c r="B156" s="27" t="s">
        <v>218</v>
      </c>
      <c r="C156" s="18" t="s">
        <v>85</v>
      </c>
      <c r="D156" s="60">
        <v>1</v>
      </c>
      <c r="E156" s="60">
        <v>0</v>
      </c>
      <c r="F156" s="60">
        <v>0</v>
      </c>
      <c r="G156" s="60">
        <v>0</v>
      </c>
      <c r="H156" s="60">
        <v>0</v>
      </c>
      <c r="I156" s="60">
        <v>0</v>
      </c>
      <c r="J156" s="60">
        <v>0</v>
      </c>
      <c r="K156" s="60">
        <v>0</v>
      </c>
      <c r="L156" s="60">
        <v>0</v>
      </c>
      <c r="M156" s="61">
        <v>0</v>
      </c>
      <c r="N156" s="60">
        <v>0</v>
      </c>
      <c r="O156" s="73">
        <f t="shared" si="34"/>
        <v>1</v>
      </c>
    </row>
    <row r="157" spans="1:15" outlineLevel="2" x14ac:dyDescent="0.25">
      <c r="A157" s="124"/>
      <c r="B157" s="27" t="s">
        <v>219</v>
      </c>
      <c r="C157" s="18" t="s">
        <v>111</v>
      </c>
      <c r="D157" s="60">
        <v>2</v>
      </c>
      <c r="E157" s="60">
        <v>0</v>
      </c>
      <c r="F157" s="60">
        <v>0</v>
      </c>
      <c r="G157" s="60">
        <v>0</v>
      </c>
      <c r="H157" s="60">
        <v>0</v>
      </c>
      <c r="I157" s="60">
        <v>0</v>
      </c>
      <c r="J157" s="60">
        <v>0</v>
      </c>
      <c r="K157" s="60">
        <v>0</v>
      </c>
      <c r="L157" s="60">
        <v>0</v>
      </c>
      <c r="M157" s="61">
        <v>0</v>
      </c>
      <c r="N157" s="60">
        <v>0</v>
      </c>
      <c r="O157" s="73">
        <f t="shared" si="34"/>
        <v>2</v>
      </c>
    </row>
    <row r="158" spans="1:15" outlineLevel="2" x14ac:dyDescent="0.25">
      <c r="A158" s="124"/>
      <c r="B158" s="27" t="s">
        <v>220</v>
      </c>
      <c r="C158" s="18" t="s">
        <v>124</v>
      </c>
      <c r="D158" s="60">
        <v>0</v>
      </c>
      <c r="E158" s="60">
        <v>0</v>
      </c>
      <c r="F158" s="60">
        <v>1</v>
      </c>
      <c r="G158" s="60">
        <v>0</v>
      </c>
      <c r="H158" s="60">
        <v>0</v>
      </c>
      <c r="I158" s="60">
        <v>0</v>
      </c>
      <c r="J158" s="60">
        <v>0</v>
      </c>
      <c r="K158" s="60">
        <v>0</v>
      </c>
      <c r="L158" s="60">
        <v>0</v>
      </c>
      <c r="M158" s="61">
        <v>0</v>
      </c>
      <c r="N158" s="60">
        <v>0</v>
      </c>
      <c r="O158" s="73">
        <f t="shared" si="34"/>
        <v>1</v>
      </c>
    </row>
    <row r="159" spans="1:15" outlineLevel="2" x14ac:dyDescent="0.25">
      <c r="A159" s="124"/>
      <c r="B159" s="27" t="s">
        <v>221</v>
      </c>
      <c r="C159" s="18" t="s">
        <v>108</v>
      </c>
      <c r="D159" s="60">
        <v>2</v>
      </c>
      <c r="E159" s="60">
        <v>0</v>
      </c>
      <c r="F159" s="60">
        <v>0</v>
      </c>
      <c r="G159" s="60">
        <v>0</v>
      </c>
      <c r="H159" s="60">
        <v>0</v>
      </c>
      <c r="I159" s="60">
        <v>0</v>
      </c>
      <c r="J159" s="60">
        <v>0</v>
      </c>
      <c r="K159" s="60">
        <v>0</v>
      </c>
      <c r="L159" s="60">
        <v>0</v>
      </c>
      <c r="M159" s="61">
        <v>0</v>
      </c>
      <c r="N159" s="60">
        <v>0</v>
      </c>
      <c r="O159" s="73">
        <f t="shared" si="34"/>
        <v>2</v>
      </c>
    </row>
    <row r="160" spans="1:15" outlineLevel="2" x14ac:dyDescent="0.25">
      <c r="A160" s="124"/>
      <c r="B160" s="27" t="s">
        <v>222</v>
      </c>
      <c r="C160" s="18" t="s">
        <v>114</v>
      </c>
      <c r="D160" s="60">
        <v>1</v>
      </c>
      <c r="E160" s="60">
        <v>0</v>
      </c>
      <c r="F160" s="60">
        <v>0</v>
      </c>
      <c r="G160" s="60">
        <v>0</v>
      </c>
      <c r="H160" s="60">
        <v>0</v>
      </c>
      <c r="I160" s="60">
        <v>0</v>
      </c>
      <c r="J160" s="60">
        <v>0</v>
      </c>
      <c r="K160" s="60">
        <v>0</v>
      </c>
      <c r="L160" s="60">
        <v>0</v>
      </c>
      <c r="M160" s="61">
        <v>0</v>
      </c>
      <c r="N160" s="60">
        <v>0</v>
      </c>
      <c r="O160" s="73">
        <f t="shared" si="34"/>
        <v>1</v>
      </c>
    </row>
    <row r="161" spans="1:15" outlineLevel="2" x14ac:dyDescent="0.25">
      <c r="A161" s="124"/>
      <c r="B161" s="27" t="s">
        <v>223</v>
      </c>
      <c r="C161" s="18" t="s">
        <v>234</v>
      </c>
      <c r="D161" s="60">
        <v>1</v>
      </c>
      <c r="E161" s="60">
        <v>0</v>
      </c>
      <c r="F161" s="60">
        <v>0</v>
      </c>
      <c r="G161" s="60">
        <v>0</v>
      </c>
      <c r="H161" s="60">
        <v>0</v>
      </c>
      <c r="I161" s="60">
        <v>0</v>
      </c>
      <c r="J161" s="60">
        <v>0</v>
      </c>
      <c r="K161" s="60">
        <v>0</v>
      </c>
      <c r="L161" s="60">
        <v>0</v>
      </c>
      <c r="M161" s="60">
        <v>0</v>
      </c>
      <c r="N161" s="60">
        <v>0</v>
      </c>
      <c r="O161" s="73">
        <f t="shared" si="34"/>
        <v>1</v>
      </c>
    </row>
    <row r="162" spans="1:15" outlineLevel="2" x14ac:dyDescent="0.25">
      <c r="A162" s="124"/>
      <c r="B162" s="27" t="s">
        <v>224</v>
      </c>
      <c r="C162" s="18" t="s">
        <v>11</v>
      </c>
      <c r="D162" s="60">
        <v>2</v>
      </c>
      <c r="E162" s="60">
        <v>0</v>
      </c>
      <c r="F162" s="60">
        <v>0</v>
      </c>
      <c r="G162" s="60">
        <v>0</v>
      </c>
      <c r="H162" s="60">
        <v>0</v>
      </c>
      <c r="I162" s="60">
        <v>0</v>
      </c>
      <c r="J162" s="60">
        <v>0</v>
      </c>
      <c r="K162" s="60">
        <v>0</v>
      </c>
      <c r="L162" s="60">
        <v>0</v>
      </c>
      <c r="M162" s="61">
        <v>0</v>
      </c>
      <c r="N162" s="60">
        <v>0</v>
      </c>
      <c r="O162" s="73">
        <f t="shared" si="34"/>
        <v>2</v>
      </c>
    </row>
    <row r="163" spans="1:15" outlineLevel="2" x14ac:dyDescent="0.25">
      <c r="A163" s="124"/>
      <c r="B163" s="27" t="s">
        <v>225</v>
      </c>
      <c r="C163" s="18" t="s">
        <v>26</v>
      </c>
      <c r="D163" s="60">
        <v>1</v>
      </c>
      <c r="E163" s="60">
        <v>0</v>
      </c>
      <c r="F163" s="60">
        <v>0</v>
      </c>
      <c r="G163" s="60">
        <v>0</v>
      </c>
      <c r="H163" s="60">
        <v>0</v>
      </c>
      <c r="I163" s="60">
        <v>0</v>
      </c>
      <c r="J163" s="60">
        <v>0</v>
      </c>
      <c r="K163" s="60">
        <v>0</v>
      </c>
      <c r="L163" s="60">
        <v>0</v>
      </c>
      <c r="M163" s="61">
        <v>0</v>
      </c>
      <c r="N163" s="60">
        <v>0</v>
      </c>
      <c r="O163" s="65">
        <f t="shared" si="34"/>
        <v>1</v>
      </c>
    </row>
    <row r="164" spans="1:15" outlineLevel="2" x14ac:dyDescent="0.25">
      <c r="A164" s="124"/>
      <c r="B164" s="27" t="s">
        <v>226</v>
      </c>
      <c r="C164" s="18" t="s">
        <v>51</v>
      </c>
      <c r="D164" s="60">
        <v>0</v>
      </c>
      <c r="E164" s="60">
        <v>0</v>
      </c>
      <c r="F164" s="60">
        <v>0</v>
      </c>
      <c r="G164" s="60">
        <v>0</v>
      </c>
      <c r="H164" s="60">
        <v>1</v>
      </c>
      <c r="I164" s="60">
        <v>0</v>
      </c>
      <c r="J164" s="60">
        <v>0</v>
      </c>
      <c r="K164" s="60">
        <v>0</v>
      </c>
      <c r="L164" s="60">
        <v>0</v>
      </c>
      <c r="M164" s="61">
        <v>0</v>
      </c>
      <c r="N164" s="60">
        <v>0</v>
      </c>
      <c r="O164" s="73">
        <f t="shared" si="34"/>
        <v>1</v>
      </c>
    </row>
    <row r="165" spans="1:15" outlineLevel="2" x14ac:dyDescent="0.25">
      <c r="A165" s="124"/>
      <c r="B165" s="27" t="s">
        <v>227</v>
      </c>
      <c r="C165" s="18" t="s">
        <v>62</v>
      </c>
      <c r="D165" s="60">
        <v>0</v>
      </c>
      <c r="E165" s="60">
        <v>0</v>
      </c>
      <c r="F165" s="60">
        <v>0</v>
      </c>
      <c r="G165" s="60">
        <v>0</v>
      </c>
      <c r="H165" s="60">
        <v>0</v>
      </c>
      <c r="I165" s="60">
        <v>0</v>
      </c>
      <c r="J165" s="60">
        <v>0</v>
      </c>
      <c r="K165" s="60">
        <v>0</v>
      </c>
      <c r="L165" s="60">
        <v>0</v>
      </c>
      <c r="M165" s="61">
        <v>1</v>
      </c>
      <c r="N165" s="60">
        <v>0</v>
      </c>
      <c r="O165" s="73">
        <f t="shared" ref="O165:O172" si="35">SUM(D165:N165)</f>
        <v>1</v>
      </c>
    </row>
    <row r="166" spans="1:15" outlineLevel="2" x14ac:dyDescent="0.25">
      <c r="A166" s="124"/>
      <c r="B166" s="27" t="s">
        <v>228</v>
      </c>
      <c r="C166" s="18" t="s">
        <v>70</v>
      </c>
      <c r="D166" s="60">
        <v>0</v>
      </c>
      <c r="E166" s="60">
        <v>0</v>
      </c>
      <c r="F166" s="60">
        <v>0</v>
      </c>
      <c r="G166" s="60">
        <v>0</v>
      </c>
      <c r="H166" s="60">
        <v>0</v>
      </c>
      <c r="I166" s="60">
        <v>0</v>
      </c>
      <c r="J166" s="60">
        <v>0</v>
      </c>
      <c r="K166" s="60">
        <v>0</v>
      </c>
      <c r="L166" s="60">
        <v>0</v>
      </c>
      <c r="M166" s="61">
        <v>1</v>
      </c>
      <c r="N166" s="60">
        <v>0</v>
      </c>
      <c r="O166" s="73">
        <f t="shared" si="35"/>
        <v>1</v>
      </c>
    </row>
    <row r="167" spans="1:15" outlineLevel="2" x14ac:dyDescent="0.25">
      <c r="A167" s="124"/>
      <c r="B167" s="27" t="s">
        <v>229</v>
      </c>
      <c r="C167" s="18" t="s">
        <v>71</v>
      </c>
      <c r="D167" s="60">
        <v>0</v>
      </c>
      <c r="E167" s="60">
        <v>0</v>
      </c>
      <c r="F167" s="60">
        <v>0</v>
      </c>
      <c r="G167" s="60">
        <v>0</v>
      </c>
      <c r="H167" s="60">
        <v>0</v>
      </c>
      <c r="I167" s="60">
        <v>0</v>
      </c>
      <c r="J167" s="60">
        <v>0</v>
      </c>
      <c r="K167" s="60">
        <v>0</v>
      </c>
      <c r="L167" s="60">
        <v>0</v>
      </c>
      <c r="M167" s="61">
        <v>1</v>
      </c>
      <c r="N167" s="60">
        <v>0</v>
      </c>
      <c r="O167" s="65">
        <f t="shared" si="35"/>
        <v>1</v>
      </c>
    </row>
    <row r="168" spans="1:15" outlineLevel="2" x14ac:dyDescent="0.25">
      <c r="A168" s="124"/>
      <c r="B168" s="27" t="s">
        <v>230</v>
      </c>
      <c r="C168" s="18" t="s">
        <v>75</v>
      </c>
      <c r="D168" s="60">
        <v>0</v>
      </c>
      <c r="E168" s="60">
        <v>0</v>
      </c>
      <c r="F168" s="60">
        <v>0</v>
      </c>
      <c r="G168" s="60">
        <v>0</v>
      </c>
      <c r="H168" s="60">
        <v>0</v>
      </c>
      <c r="I168" s="60">
        <v>0</v>
      </c>
      <c r="J168" s="60">
        <v>0</v>
      </c>
      <c r="K168" s="60">
        <v>0</v>
      </c>
      <c r="L168" s="60">
        <v>0</v>
      </c>
      <c r="M168" s="61">
        <v>1</v>
      </c>
      <c r="N168" s="60">
        <v>0</v>
      </c>
      <c r="O168" s="73">
        <f t="shared" si="35"/>
        <v>1</v>
      </c>
    </row>
    <row r="169" spans="1:15" outlineLevel="2" x14ac:dyDescent="0.25">
      <c r="A169" s="124"/>
      <c r="B169" s="27" t="s">
        <v>231</v>
      </c>
      <c r="C169" s="18" t="s">
        <v>137</v>
      </c>
      <c r="D169" s="60">
        <v>1</v>
      </c>
      <c r="E169" s="60">
        <v>0</v>
      </c>
      <c r="F169" s="60">
        <v>0</v>
      </c>
      <c r="G169" s="60">
        <v>0</v>
      </c>
      <c r="H169" s="60">
        <v>0</v>
      </c>
      <c r="I169" s="60">
        <v>0</v>
      </c>
      <c r="J169" s="60">
        <v>0</v>
      </c>
      <c r="K169" s="60">
        <v>0</v>
      </c>
      <c r="L169" s="60">
        <v>0</v>
      </c>
      <c r="M169" s="61">
        <v>0</v>
      </c>
      <c r="N169" s="60">
        <v>0</v>
      </c>
      <c r="O169" s="65">
        <f t="shared" si="35"/>
        <v>1</v>
      </c>
    </row>
    <row r="170" spans="1:15" outlineLevel="2" x14ac:dyDescent="0.25">
      <c r="A170" s="124"/>
      <c r="B170" s="27" t="s">
        <v>232</v>
      </c>
      <c r="C170" s="18" t="s">
        <v>149</v>
      </c>
      <c r="D170" s="60">
        <v>1</v>
      </c>
      <c r="E170" s="60">
        <v>0</v>
      </c>
      <c r="F170" s="60">
        <v>0</v>
      </c>
      <c r="G170" s="60">
        <v>0</v>
      </c>
      <c r="H170" s="60">
        <v>0</v>
      </c>
      <c r="I170" s="60">
        <v>0</v>
      </c>
      <c r="J170" s="60">
        <v>0</v>
      </c>
      <c r="K170" s="60">
        <v>0</v>
      </c>
      <c r="L170" s="60">
        <v>0</v>
      </c>
      <c r="M170" s="61">
        <v>0</v>
      </c>
      <c r="N170" s="60">
        <v>0</v>
      </c>
      <c r="O170" s="73">
        <f t="shared" si="35"/>
        <v>1</v>
      </c>
    </row>
    <row r="171" spans="1:15" outlineLevel="2" x14ac:dyDescent="0.25">
      <c r="A171" s="124"/>
      <c r="B171" s="27" t="s">
        <v>233</v>
      </c>
      <c r="C171" s="18" t="s">
        <v>86</v>
      </c>
      <c r="D171" s="60">
        <v>1</v>
      </c>
      <c r="E171" s="60">
        <v>0</v>
      </c>
      <c r="F171" s="60">
        <v>0</v>
      </c>
      <c r="G171" s="60">
        <v>0</v>
      </c>
      <c r="H171" s="60">
        <v>0</v>
      </c>
      <c r="I171" s="60">
        <v>0</v>
      </c>
      <c r="J171" s="60">
        <v>0</v>
      </c>
      <c r="K171" s="60">
        <v>0</v>
      </c>
      <c r="L171" s="60">
        <v>0</v>
      </c>
      <c r="M171" s="61">
        <v>0</v>
      </c>
      <c r="N171" s="60">
        <v>0</v>
      </c>
      <c r="O171" s="65">
        <f t="shared" si="35"/>
        <v>1</v>
      </c>
    </row>
    <row r="172" spans="1:15" ht="15.75" thickBot="1" x14ac:dyDescent="0.3">
      <c r="A172" s="138"/>
      <c r="B172" s="35" t="s">
        <v>190</v>
      </c>
      <c r="D172" s="44">
        <f>SUM(D132:D171)</f>
        <v>29</v>
      </c>
      <c r="E172" s="44">
        <f>SUM(E132:E171)</f>
        <v>1</v>
      </c>
      <c r="F172" s="44">
        <f t="shared" ref="F172:N172" si="36">SUM(F132:F171)</f>
        <v>3</v>
      </c>
      <c r="G172" s="44">
        <f t="shared" si="36"/>
        <v>0</v>
      </c>
      <c r="H172" s="44">
        <f t="shared" si="36"/>
        <v>3</v>
      </c>
      <c r="I172" s="44">
        <f t="shared" si="36"/>
        <v>0</v>
      </c>
      <c r="J172" s="44">
        <f t="shared" si="36"/>
        <v>0</v>
      </c>
      <c r="K172" s="44">
        <f>SUM(K132:K171)</f>
        <v>0</v>
      </c>
      <c r="L172" s="44">
        <f>SUM(L132:L171)</f>
        <v>0</v>
      </c>
      <c r="M172" s="44">
        <f t="shared" si="36"/>
        <v>9</v>
      </c>
      <c r="N172" s="44">
        <f t="shared" si="36"/>
        <v>0</v>
      </c>
      <c r="O172" s="72">
        <f t="shared" si="35"/>
        <v>45</v>
      </c>
    </row>
    <row r="173" spans="1:15" ht="15.75" thickBot="1" x14ac:dyDescent="0.3">
      <c r="A173" s="118" t="s">
        <v>174</v>
      </c>
      <c r="B173" s="134"/>
      <c r="C173" s="74"/>
      <c r="D173" s="75">
        <f t="shared" ref="D173:O173" si="37">SUM(D131,D172)</f>
        <v>190</v>
      </c>
      <c r="E173" s="75">
        <f t="shared" si="37"/>
        <v>7</v>
      </c>
      <c r="F173" s="75">
        <f t="shared" si="37"/>
        <v>41</v>
      </c>
      <c r="G173" s="75">
        <f t="shared" si="37"/>
        <v>8</v>
      </c>
      <c r="H173" s="75">
        <f t="shared" si="37"/>
        <v>20</v>
      </c>
      <c r="I173" s="75">
        <f t="shared" si="37"/>
        <v>2</v>
      </c>
      <c r="J173" s="75">
        <f t="shared" si="37"/>
        <v>1</v>
      </c>
      <c r="K173" s="75">
        <f t="shared" si="37"/>
        <v>1</v>
      </c>
      <c r="L173" s="75">
        <f t="shared" si="37"/>
        <v>1</v>
      </c>
      <c r="M173" s="75">
        <f t="shared" si="37"/>
        <v>35</v>
      </c>
      <c r="N173" s="76">
        <f t="shared" si="37"/>
        <v>2</v>
      </c>
      <c r="O173" s="77">
        <f t="shared" si="37"/>
        <v>308</v>
      </c>
    </row>
  </sheetData>
  <autoFilter ref="A1:O173"/>
  <mergeCells count="23">
    <mergeCell ref="A173:B173"/>
    <mergeCell ref="B119:B120"/>
    <mergeCell ref="B122:B123"/>
    <mergeCell ref="B128:B129"/>
    <mergeCell ref="A2:A131"/>
    <mergeCell ref="B62:B67"/>
    <mergeCell ref="B98:B100"/>
    <mergeCell ref="B2:B23"/>
    <mergeCell ref="B113:B114"/>
    <mergeCell ref="A132:A172"/>
    <mergeCell ref="B81:B85"/>
    <mergeCell ref="B87:B91"/>
    <mergeCell ref="B93:B96"/>
    <mergeCell ref="B102:B104"/>
    <mergeCell ref="B106:B108"/>
    <mergeCell ref="B116:B117"/>
    <mergeCell ref="B110:B111"/>
    <mergeCell ref="B125:B126"/>
    <mergeCell ref="B25:B39"/>
    <mergeCell ref="B41:B52"/>
    <mergeCell ref="B54:B60"/>
    <mergeCell ref="B69:B73"/>
    <mergeCell ref="B75:B79"/>
  </mergeCells>
  <pageMargins left="0.7" right="0.7" top="0.75" bottom="0.75" header="0.3" footer="0.3"/>
  <pageSetup scale="7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topLeftCell="A148" workbookViewId="0">
      <selection activeCell="E172" sqref="E172"/>
    </sheetView>
  </sheetViews>
  <sheetFormatPr baseColWidth="10" defaultColWidth="11.42578125" defaultRowHeight="15" outlineLevelRow="2" x14ac:dyDescent="0.25"/>
  <cols>
    <col min="2" max="2" width="14.7109375" customWidth="1"/>
    <col min="3" max="6" width="13.28515625" style="84" customWidth="1"/>
  </cols>
  <sheetData>
    <row r="1" spans="1:6" s="44" customFormat="1" ht="30.75" customHeight="1" thickBot="1" x14ac:dyDescent="0.3">
      <c r="B1" s="45"/>
      <c r="C1" s="53" t="s">
        <v>0</v>
      </c>
      <c r="D1" s="116" t="s">
        <v>1</v>
      </c>
      <c r="E1" s="117" t="s">
        <v>245</v>
      </c>
      <c r="F1" s="85" t="s">
        <v>174</v>
      </c>
    </row>
    <row r="2" spans="1:6" outlineLevel="2" x14ac:dyDescent="0.25">
      <c r="A2" s="135" t="s">
        <v>247</v>
      </c>
      <c r="B2" s="120" t="s">
        <v>175</v>
      </c>
      <c r="C2" s="78" t="s">
        <v>68</v>
      </c>
      <c r="D2" s="98">
        <v>0</v>
      </c>
      <c r="E2" s="99">
        <v>0</v>
      </c>
      <c r="F2" s="100">
        <f>SUM(D2:E2)</f>
        <v>0</v>
      </c>
    </row>
    <row r="3" spans="1:6" outlineLevel="2" x14ac:dyDescent="0.25">
      <c r="A3" s="136"/>
      <c r="B3" s="121"/>
      <c r="C3" s="78" t="s">
        <v>80</v>
      </c>
      <c r="D3" s="101">
        <v>0</v>
      </c>
      <c r="E3" s="102">
        <v>0</v>
      </c>
      <c r="F3" s="103">
        <f>SUM(D3:E3)</f>
        <v>0</v>
      </c>
    </row>
    <row r="4" spans="1:6" outlineLevel="2" x14ac:dyDescent="0.25">
      <c r="A4" s="136"/>
      <c r="B4" s="121"/>
      <c r="C4" s="78" t="s">
        <v>18</v>
      </c>
      <c r="D4" s="101">
        <v>10</v>
      </c>
      <c r="E4" s="102">
        <v>7</v>
      </c>
      <c r="F4" s="103">
        <f t="shared" ref="F4:F67" si="0">SUM(D4:E4)</f>
        <v>17</v>
      </c>
    </row>
    <row r="5" spans="1:6" outlineLevel="2" x14ac:dyDescent="0.25">
      <c r="A5" s="136"/>
      <c r="B5" s="121"/>
      <c r="C5" s="78" t="s">
        <v>13</v>
      </c>
      <c r="D5" s="101">
        <v>5</v>
      </c>
      <c r="E5" s="102">
        <v>4</v>
      </c>
      <c r="F5" s="103">
        <f t="shared" si="0"/>
        <v>9</v>
      </c>
    </row>
    <row r="6" spans="1:6" outlineLevel="2" x14ac:dyDescent="0.25">
      <c r="A6" s="136"/>
      <c r="B6" s="121"/>
      <c r="C6" s="78" t="s">
        <v>41</v>
      </c>
      <c r="D6" s="101">
        <v>1</v>
      </c>
      <c r="E6" s="102">
        <v>0</v>
      </c>
      <c r="F6" s="103">
        <f t="shared" si="0"/>
        <v>1</v>
      </c>
    </row>
    <row r="7" spans="1:6" outlineLevel="2" x14ac:dyDescent="0.25">
      <c r="A7" s="136"/>
      <c r="B7" s="121"/>
      <c r="C7" s="78" t="s">
        <v>140</v>
      </c>
      <c r="D7" s="101">
        <v>1</v>
      </c>
      <c r="E7" s="102">
        <v>0</v>
      </c>
      <c r="F7" s="103">
        <f t="shared" si="0"/>
        <v>1</v>
      </c>
    </row>
    <row r="8" spans="1:6" outlineLevel="2" x14ac:dyDescent="0.25">
      <c r="A8" s="136"/>
      <c r="B8" s="121"/>
      <c r="C8" s="78" t="s">
        <v>101</v>
      </c>
      <c r="D8" s="101">
        <v>2</v>
      </c>
      <c r="E8" s="102">
        <v>1</v>
      </c>
      <c r="F8" s="103">
        <f t="shared" si="0"/>
        <v>3</v>
      </c>
    </row>
    <row r="9" spans="1:6" outlineLevel="2" x14ac:dyDescent="0.25">
      <c r="A9" s="136"/>
      <c r="B9" s="121"/>
      <c r="C9" s="78" t="s">
        <v>125</v>
      </c>
      <c r="D9" s="101">
        <v>11</v>
      </c>
      <c r="E9" s="102">
        <v>0</v>
      </c>
      <c r="F9" s="103">
        <f t="shared" si="0"/>
        <v>11</v>
      </c>
    </row>
    <row r="10" spans="1:6" outlineLevel="2" x14ac:dyDescent="0.25">
      <c r="A10" s="136"/>
      <c r="B10" s="121"/>
      <c r="C10" s="78" t="s">
        <v>15</v>
      </c>
      <c r="D10" s="101">
        <v>2</v>
      </c>
      <c r="E10" s="102">
        <v>1</v>
      </c>
      <c r="F10" s="103">
        <f t="shared" si="0"/>
        <v>3</v>
      </c>
    </row>
    <row r="11" spans="1:6" outlineLevel="2" x14ac:dyDescent="0.25">
      <c r="A11" s="136"/>
      <c r="B11" s="121"/>
      <c r="C11" s="78" t="s">
        <v>145</v>
      </c>
      <c r="D11" s="101">
        <v>0</v>
      </c>
      <c r="E11" s="102">
        <v>1</v>
      </c>
      <c r="F11" s="103">
        <f t="shared" si="0"/>
        <v>1</v>
      </c>
    </row>
    <row r="12" spans="1:6" outlineLevel="2" x14ac:dyDescent="0.25">
      <c r="A12" s="136"/>
      <c r="B12" s="121"/>
      <c r="C12" s="78" t="s">
        <v>16</v>
      </c>
      <c r="D12" s="101">
        <v>2</v>
      </c>
      <c r="E12" s="102">
        <v>0</v>
      </c>
      <c r="F12" s="103">
        <f t="shared" si="0"/>
        <v>2</v>
      </c>
    </row>
    <row r="13" spans="1:6" outlineLevel="2" x14ac:dyDescent="0.25">
      <c r="A13" s="136"/>
      <c r="B13" s="121"/>
      <c r="C13" s="78" t="s">
        <v>105</v>
      </c>
      <c r="D13" s="101">
        <v>1</v>
      </c>
      <c r="E13" s="102">
        <v>0</v>
      </c>
      <c r="F13" s="103">
        <f t="shared" si="0"/>
        <v>1</v>
      </c>
    </row>
    <row r="14" spans="1:6" outlineLevel="2" x14ac:dyDescent="0.25">
      <c r="A14" s="136"/>
      <c r="B14" s="121"/>
      <c r="C14" s="78" t="s">
        <v>27</v>
      </c>
      <c r="D14" s="101">
        <v>1</v>
      </c>
      <c r="E14" s="102">
        <v>0</v>
      </c>
      <c r="F14" s="103">
        <f t="shared" si="0"/>
        <v>1</v>
      </c>
    </row>
    <row r="15" spans="1:6" outlineLevel="2" x14ac:dyDescent="0.25">
      <c r="A15" s="136"/>
      <c r="B15" s="121"/>
      <c r="C15" s="78" t="s">
        <v>146</v>
      </c>
      <c r="D15" s="101">
        <v>2</v>
      </c>
      <c r="E15" s="102">
        <v>0</v>
      </c>
      <c r="F15" s="103">
        <f t="shared" si="0"/>
        <v>2</v>
      </c>
    </row>
    <row r="16" spans="1:6" outlineLevel="2" x14ac:dyDescent="0.25">
      <c r="A16" s="136"/>
      <c r="B16" s="121"/>
      <c r="C16" s="78" t="s">
        <v>89</v>
      </c>
      <c r="D16" s="101">
        <v>0</v>
      </c>
      <c r="E16" s="102">
        <v>1</v>
      </c>
      <c r="F16" s="103">
        <f t="shared" si="0"/>
        <v>1</v>
      </c>
    </row>
    <row r="17" spans="1:6" outlineLevel="2" x14ac:dyDescent="0.25">
      <c r="A17" s="136"/>
      <c r="B17" s="121"/>
      <c r="C17" s="78" t="s">
        <v>38</v>
      </c>
      <c r="D17" s="101">
        <v>0</v>
      </c>
      <c r="E17" s="102">
        <v>1</v>
      </c>
      <c r="F17" s="103">
        <f t="shared" si="0"/>
        <v>1</v>
      </c>
    </row>
    <row r="18" spans="1:6" outlineLevel="2" x14ac:dyDescent="0.25">
      <c r="A18" s="136"/>
      <c r="B18" s="121"/>
      <c r="C18" s="78" t="s">
        <v>126</v>
      </c>
      <c r="D18" s="101">
        <v>1</v>
      </c>
      <c r="E18" s="102">
        <v>0</v>
      </c>
      <c r="F18" s="103">
        <f t="shared" si="0"/>
        <v>1</v>
      </c>
    </row>
    <row r="19" spans="1:6" outlineLevel="2" x14ac:dyDescent="0.25">
      <c r="A19" s="136"/>
      <c r="B19" s="121"/>
      <c r="C19" s="78" t="s">
        <v>6</v>
      </c>
      <c r="D19" s="101">
        <v>1</v>
      </c>
      <c r="E19" s="102">
        <v>3</v>
      </c>
      <c r="F19" s="103">
        <f t="shared" si="0"/>
        <v>4</v>
      </c>
    </row>
    <row r="20" spans="1:6" outlineLevel="2" x14ac:dyDescent="0.25">
      <c r="A20" s="136"/>
      <c r="B20" s="121"/>
      <c r="C20" s="78" t="s">
        <v>45</v>
      </c>
      <c r="D20" s="101">
        <v>2</v>
      </c>
      <c r="E20" s="102">
        <v>1</v>
      </c>
      <c r="F20" s="103">
        <f t="shared" si="0"/>
        <v>3</v>
      </c>
    </row>
    <row r="21" spans="1:6" outlineLevel="2" x14ac:dyDescent="0.25">
      <c r="A21" s="136"/>
      <c r="B21" s="121"/>
      <c r="C21" s="78" t="s">
        <v>67</v>
      </c>
      <c r="D21" s="101">
        <v>0</v>
      </c>
      <c r="E21" s="102">
        <v>0</v>
      </c>
      <c r="F21" s="103">
        <f t="shared" si="0"/>
        <v>0</v>
      </c>
    </row>
    <row r="22" spans="1:6" outlineLevel="2" x14ac:dyDescent="0.25">
      <c r="A22" s="136"/>
      <c r="B22" s="121"/>
      <c r="C22" s="78" t="s">
        <v>72</v>
      </c>
      <c r="D22" s="101">
        <v>0</v>
      </c>
      <c r="E22" s="102">
        <v>0</v>
      </c>
      <c r="F22" s="103">
        <f t="shared" si="0"/>
        <v>0</v>
      </c>
    </row>
    <row r="23" spans="1:6" outlineLevel="2" x14ac:dyDescent="0.25">
      <c r="A23" s="136"/>
      <c r="B23" s="121"/>
      <c r="C23" s="78" t="s">
        <v>69</v>
      </c>
      <c r="D23" s="101">
        <v>0</v>
      </c>
      <c r="E23" s="102">
        <v>0</v>
      </c>
      <c r="F23" s="103">
        <f t="shared" si="0"/>
        <v>0</v>
      </c>
    </row>
    <row r="24" spans="1:6" outlineLevel="1" x14ac:dyDescent="0.25">
      <c r="A24" s="136"/>
      <c r="B24" s="27" t="s">
        <v>176</v>
      </c>
      <c r="C24" s="79"/>
      <c r="D24" s="104">
        <f>SUBTOTAL(9,D2:D23)</f>
        <v>42</v>
      </c>
      <c r="E24" s="105">
        <v>20</v>
      </c>
      <c r="F24" s="103">
        <f t="shared" si="0"/>
        <v>62</v>
      </c>
    </row>
    <row r="25" spans="1:6" ht="15" customHeight="1" outlineLevel="2" x14ac:dyDescent="0.25">
      <c r="A25" s="136"/>
      <c r="B25" s="121" t="s">
        <v>177</v>
      </c>
      <c r="C25" s="78" t="s">
        <v>12</v>
      </c>
      <c r="D25" s="106">
        <v>2</v>
      </c>
      <c r="E25" s="105">
        <v>1</v>
      </c>
      <c r="F25" s="103">
        <f t="shared" si="0"/>
        <v>3</v>
      </c>
    </row>
    <row r="26" spans="1:6" ht="15" customHeight="1" outlineLevel="2" x14ac:dyDescent="0.25">
      <c r="A26" s="136"/>
      <c r="B26" s="121"/>
      <c r="C26" s="78" t="s">
        <v>25</v>
      </c>
      <c r="D26" s="106">
        <v>1</v>
      </c>
      <c r="E26" s="105">
        <v>1</v>
      </c>
      <c r="F26" s="103">
        <f t="shared" si="0"/>
        <v>2</v>
      </c>
    </row>
    <row r="27" spans="1:6" ht="15" customHeight="1" outlineLevel="2" x14ac:dyDescent="0.25">
      <c r="A27" s="136"/>
      <c r="B27" s="121"/>
      <c r="C27" s="78" t="s">
        <v>19</v>
      </c>
      <c r="D27" s="106">
        <v>1</v>
      </c>
      <c r="E27" s="105">
        <v>0</v>
      </c>
      <c r="F27" s="103">
        <f t="shared" si="0"/>
        <v>1</v>
      </c>
    </row>
    <row r="28" spans="1:6" ht="15" customHeight="1" outlineLevel="2" x14ac:dyDescent="0.25">
      <c r="A28" s="136"/>
      <c r="B28" s="121"/>
      <c r="C28" s="78" t="s">
        <v>44</v>
      </c>
      <c r="D28" s="106">
        <v>1</v>
      </c>
      <c r="E28" s="105">
        <v>0</v>
      </c>
      <c r="F28" s="103">
        <f t="shared" si="0"/>
        <v>1</v>
      </c>
    </row>
    <row r="29" spans="1:6" ht="15" customHeight="1" outlineLevel="2" x14ac:dyDescent="0.25">
      <c r="A29" s="136"/>
      <c r="B29" s="121"/>
      <c r="C29" s="78" t="s">
        <v>4</v>
      </c>
      <c r="D29" s="106">
        <v>9</v>
      </c>
      <c r="E29" s="105">
        <v>12</v>
      </c>
      <c r="F29" s="103">
        <f t="shared" si="0"/>
        <v>21</v>
      </c>
    </row>
    <row r="30" spans="1:6" ht="15" customHeight="1" outlineLevel="2" x14ac:dyDescent="0.25">
      <c r="A30" s="136"/>
      <c r="B30" s="121"/>
      <c r="C30" s="78" t="s">
        <v>65</v>
      </c>
      <c r="D30" s="106">
        <v>0</v>
      </c>
      <c r="E30" s="105">
        <v>0</v>
      </c>
      <c r="F30" s="103">
        <f t="shared" si="0"/>
        <v>0</v>
      </c>
    </row>
    <row r="31" spans="1:6" ht="15" customHeight="1" outlineLevel="2" x14ac:dyDescent="0.25">
      <c r="A31" s="136"/>
      <c r="B31" s="121"/>
      <c r="C31" s="78" t="s">
        <v>22</v>
      </c>
      <c r="D31" s="106">
        <v>1</v>
      </c>
      <c r="E31" s="105">
        <v>0</v>
      </c>
      <c r="F31" s="103">
        <f t="shared" si="0"/>
        <v>1</v>
      </c>
    </row>
    <row r="32" spans="1:6" ht="15" customHeight="1" outlineLevel="2" x14ac:dyDescent="0.25">
      <c r="A32" s="136"/>
      <c r="B32" s="121"/>
      <c r="C32" s="78" t="s">
        <v>24</v>
      </c>
      <c r="D32" s="106">
        <v>1</v>
      </c>
      <c r="E32" s="105">
        <v>3</v>
      </c>
      <c r="F32" s="103">
        <f t="shared" si="0"/>
        <v>4</v>
      </c>
    </row>
    <row r="33" spans="1:6" ht="15" customHeight="1" outlineLevel="2" x14ac:dyDescent="0.25">
      <c r="A33" s="136"/>
      <c r="B33" s="121"/>
      <c r="C33" s="78" t="s">
        <v>100</v>
      </c>
      <c r="D33" s="106">
        <v>0</v>
      </c>
      <c r="E33" s="105">
        <v>1</v>
      </c>
      <c r="F33" s="103">
        <f t="shared" si="0"/>
        <v>1</v>
      </c>
    </row>
    <row r="34" spans="1:6" ht="15" customHeight="1" outlineLevel="2" x14ac:dyDescent="0.25">
      <c r="A34" s="136"/>
      <c r="B34" s="121"/>
      <c r="C34" s="78" t="s">
        <v>7</v>
      </c>
      <c r="D34" s="106">
        <v>3</v>
      </c>
      <c r="E34" s="105">
        <v>2</v>
      </c>
      <c r="F34" s="103">
        <f t="shared" si="0"/>
        <v>5</v>
      </c>
    </row>
    <row r="35" spans="1:6" ht="15" customHeight="1" outlineLevel="2" x14ac:dyDescent="0.25">
      <c r="A35" s="136"/>
      <c r="B35" s="121"/>
      <c r="C35" s="78" t="s">
        <v>141</v>
      </c>
      <c r="D35" s="106">
        <v>1</v>
      </c>
      <c r="E35" s="105">
        <v>0</v>
      </c>
      <c r="F35" s="103">
        <f t="shared" si="0"/>
        <v>1</v>
      </c>
    </row>
    <row r="36" spans="1:6" ht="15" customHeight="1" outlineLevel="2" x14ac:dyDescent="0.25">
      <c r="A36" s="136"/>
      <c r="B36" s="121"/>
      <c r="C36" s="78" t="s">
        <v>57</v>
      </c>
      <c r="D36" s="106">
        <v>3</v>
      </c>
      <c r="E36" s="105">
        <v>0</v>
      </c>
      <c r="F36" s="103">
        <f t="shared" si="0"/>
        <v>3</v>
      </c>
    </row>
    <row r="37" spans="1:6" ht="15" customHeight="1" outlineLevel="2" x14ac:dyDescent="0.25">
      <c r="A37" s="136"/>
      <c r="B37" s="121"/>
      <c r="C37" s="78" t="s">
        <v>236</v>
      </c>
      <c r="D37" s="106">
        <v>1</v>
      </c>
      <c r="E37" s="105">
        <v>0</v>
      </c>
      <c r="F37" s="103">
        <f t="shared" si="0"/>
        <v>1</v>
      </c>
    </row>
    <row r="38" spans="1:6" ht="15" customHeight="1" outlineLevel="2" x14ac:dyDescent="0.25">
      <c r="A38" s="136"/>
      <c r="B38" s="121"/>
      <c r="C38" s="78" t="s">
        <v>110</v>
      </c>
      <c r="D38" s="106">
        <v>2</v>
      </c>
      <c r="E38" s="105">
        <v>0</v>
      </c>
      <c r="F38" s="103">
        <f t="shared" si="0"/>
        <v>2</v>
      </c>
    </row>
    <row r="39" spans="1:6" ht="15" customHeight="1" outlineLevel="2" x14ac:dyDescent="0.25">
      <c r="A39" s="136"/>
      <c r="B39" s="121"/>
      <c r="C39" s="78" t="s">
        <v>128</v>
      </c>
      <c r="D39" s="106">
        <v>1</v>
      </c>
      <c r="E39" s="105">
        <v>0</v>
      </c>
      <c r="F39" s="103">
        <f t="shared" si="0"/>
        <v>1</v>
      </c>
    </row>
    <row r="40" spans="1:6" ht="15" customHeight="1" outlineLevel="1" x14ac:dyDescent="0.25">
      <c r="A40" s="136"/>
      <c r="B40" s="27" t="s">
        <v>162</v>
      </c>
      <c r="C40" s="78"/>
      <c r="D40" s="106">
        <f>SUBTOTAL(9,D25:D39)</f>
        <v>27</v>
      </c>
      <c r="E40" s="107">
        <v>20</v>
      </c>
      <c r="F40" s="103">
        <f t="shared" si="0"/>
        <v>47</v>
      </c>
    </row>
    <row r="41" spans="1:6" ht="15" customHeight="1" outlineLevel="2" x14ac:dyDescent="0.25">
      <c r="A41" s="136"/>
      <c r="B41" s="121" t="s">
        <v>151</v>
      </c>
      <c r="C41" s="78" t="s">
        <v>33</v>
      </c>
      <c r="D41" s="106">
        <v>12</v>
      </c>
      <c r="E41" s="105">
        <v>0</v>
      </c>
      <c r="F41" s="103">
        <f t="shared" si="0"/>
        <v>12</v>
      </c>
    </row>
    <row r="42" spans="1:6" ht="15" customHeight="1" outlineLevel="2" x14ac:dyDescent="0.25">
      <c r="A42" s="136"/>
      <c r="B42" s="121"/>
      <c r="C42" s="78" t="s">
        <v>31</v>
      </c>
      <c r="D42" s="106">
        <v>2</v>
      </c>
      <c r="E42" s="105">
        <v>1</v>
      </c>
      <c r="F42" s="103">
        <f t="shared" si="0"/>
        <v>3</v>
      </c>
    </row>
    <row r="43" spans="1:6" ht="15" customHeight="1" outlineLevel="2" x14ac:dyDescent="0.25">
      <c r="A43" s="136"/>
      <c r="B43" s="121"/>
      <c r="C43" s="78" t="s">
        <v>134</v>
      </c>
      <c r="D43" s="106">
        <v>0</v>
      </c>
      <c r="E43" s="105">
        <v>1</v>
      </c>
      <c r="F43" s="103">
        <f t="shared" si="0"/>
        <v>1</v>
      </c>
    </row>
    <row r="44" spans="1:6" ht="15" customHeight="1" outlineLevel="2" x14ac:dyDescent="0.25">
      <c r="A44" s="136"/>
      <c r="B44" s="121"/>
      <c r="C44" s="78" t="s">
        <v>14</v>
      </c>
      <c r="D44" s="106">
        <v>1</v>
      </c>
      <c r="E44" s="105">
        <v>0</v>
      </c>
      <c r="F44" s="103">
        <f t="shared" si="0"/>
        <v>1</v>
      </c>
    </row>
    <row r="45" spans="1:6" ht="15" customHeight="1" outlineLevel="2" x14ac:dyDescent="0.25">
      <c r="A45" s="136"/>
      <c r="B45" s="121"/>
      <c r="C45" s="78" t="s">
        <v>47</v>
      </c>
      <c r="D45" s="106">
        <v>0</v>
      </c>
      <c r="E45" s="105">
        <v>1</v>
      </c>
      <c r="F45" s="103">
        <f t="shared" si="0"/>
        <v>1</v>
      </c>
    </row>
    <row r="46" spans="1:6" ht="15" customHeight="1" outlineLevel="2" x14ac:dyDescent="0.25">
      <c r="A46" s="136"/>
      <c r="B46" s="121"/>
      <c r="C46" s="78" t="s">
        <v>115</v>
      </c>
      <c r="D46" s="106">
        <v>1</v>
      </c>
      <c r="E46" s="105">
        <v>0</v>
      </c>
      <c r="F46" s="103">
        <f t="shared" si="0"/>
        <v>1</v>
      </c>
    </row>
    <row r="47" spans="1:6" ht="15" customHeight="1" outlineLevel="2" x14ac:dyDescent="0.25">
      <c r="A47" s="136"/>
      <c r="B47" s="121"/>
      <c r="C47" s="78" t="s">
        <v>88</v>
      </c>
      <c r="D47" s="106">
        <v>1</v>
      </c>
      <c r="E47" s="105">
        <v>0</v>
      </c>
      <c r="F47" s="103">
        <f t="shared" si="0"/>
        <v>1</v>
      </c>
    </row>
    <row r="48" spans="1:6" ht="15" customHeight="1" outlineLevel="2" x14ac:dyDescent="0.25">
      <c r="A48" s="136"/>
      <c r="B48" s="121"/>
      <c r="C48" s="78" t="s">
        <v>138</v>
      </c>
      <c r="D48" s="106">
        <v>1</v>
      </c>
      <c r="E48" s="105">
        <v>0</v>
      </c>
      <c r="F48" s="103">
        <f t="shared" si="0"/>
        <v>1</v>
      </c>
    </row>
    <row r="49" spans="1:6" ht="15" customHeight="1" outlineLevel="2" x14ac:dyDescent="0.25">
      <c r="A49" s="136"/>
      <c r="B49" s="121"/>
      <c r="C49" s="78" t="s">
        <v>112</v>
      </c>
      <c r="D49" s="106">
        <v>1</v>
      </c>
      <c r="E49" s="105">
        <v>0</v>
      </c>
      <c r="F49" s="103">
        <f t="shared" si="0"/>
        <v>1</v>
      </c>
    </row>
    <row r="50" spans="1:6" ht="15" customHeight="1" outlineLevel="2" x14ac:dyDescent="0.25">
      <c r="A50" s="136"/>
      <c r="B50" s="121"/>
      <c r="C50" s="78" t="s">
        <v>64</v>
      </c>
      <c r="D50" s="106">
        <v>0</v>
      </c>
      <c r="E50" s="105">
        <v>1</v>
      </c>
      <c r="F50" s="103">
        <f t="shared" si="0"/>
        <v>1</v>
      </c>
    </row>
    <row r="51" spans="1:6" ht="15" customHeight="1" outlineLevel="2" x14ac:dyDescent="0.25">
      <c r="A51" s="136"/>
      <c r="B51" s="121"/>
      <c r="C51" s="78" t="s">
        <v>106</v>
      </c>
      <c r="D51" s="106">
        <v>1</v>
      </c>
      <c r="E51" s="105">
        <v>0</v>
      </c>
      <c r="F51" s="103">
        <f t="shared" si="0"/>
        <v>1</v>
      </c>
    </row>
    <row r="52" spans="1:6" ht="15" customHeight="1" outlineLevel="2" x14ac:dyDescent="0.25">
      <c r="A52" s="136"/>
      <c r="B52" s="121"/>
      <c r="C52" s="78" t="s">
        <v>102</v>
      </c>
      <c r="D52" s="106">
        <v>1</v>
      </c>
      <c r="E52" s="105">
        <v>0</v>
      </c>
      <c r="F52" s="103">
        <f t="shared" si="0"/>
        <v>1</v>
      </c>
    </row>
    <row r="53" spans="1:6" ht="15" customHeight="1" outlineLevel="1" x14ac:dyDescent="0.25">
      <c r="A53" s="136"/>
      <c r="B53" s="27" t="s">
        <v>163</v>
      </c>
      <c r="C53" s="78"/>
      <c r="D53" s="106">
        <f>SUBTOTAL(9,D41:D52)</f>
        <v>21</v>
      </c>
      <c r="E53" s="105">
        <v>4</v>
      </c>
      <c r="F53" s="103">
        <f t="shared" si="0"/>
        <v>25</v>
      </c>
    </row>
    <row r="54" spans="1:6" ht="15" customHeight="1" outlineLevel="2" x14ac:dyDescent="0.25">
      <c r="A54" s="136"/>
      <c r="B54" s="121" t="s">
        <v>152</v>
      </c>
      <c r="C54" s="78" t="s">
        <v>147</v>
      </c>
      <c r="D54" s="106">
        <v>4</v>
      </c>
      <c r="E54" s="105">
        <v>2</v>
      </c>
      <c r="F54" s="103">
        <f t="shared" si="0"/>
        <v>6</v>
      </c>
    </row>
    <row r="55" spans="1:6" ht="15" customHeight="1" outlineLevel="2" x14ac:dyDescent="0.25">
      <c r="A55" s="136"/>
      <c r="B55" s="121"/>
      <c r="C55" s="78" t="s">
        <v>143</v>
      </c>
      <c r="D55" s="106">
        <v>1</v>
      </c>
      <c r="E55" s="105">
        <v>0</v>
      </c>
      <c r="F55" s="103">
        <f t="shared" si="0"/>
        <v>1</v>
      </c>
    </row>
    <row r="56" spans="1:6" ht="15" customHeight="1" outlineLevel="2" x14ac:dyDescent="0.25">
      <c r="A56" s="136"/>
      <c r="B56" s="121"/>
      <c r="C56" s="78" t="s">
        <v>96</v>
      </c>
      <c r="D56" s="106">
        <v>1</v>
      </c>
      <c r="E56" s="105">
        <v>0</v>
      </c>
      <c r="F56" s="103">
        <f t="shared" si="0"/>
        <v>1</v>
      </c>
    </row>
    <row r="57" spans="1:6" ht="15" customHeight="1" outlineLevel="2" x14ac:dyDescent="0.25">
      <c r="A57" s="136"/>
      <c r="B57" s="121"/>
      <c r="C57" s="78" t="s">
        <v>92</v>
      </c>
      <c r="D57" s="106">
        <v>0</v>
      </c>
      <c r="E57" s="105">
        <v>1</v>
      </c>
      <c r="F57" s="103">
        <f t="shared" si="0"/>
        <v>1</v>
      </c>
    </row>
    <row r="58" spans="1:6" ht="15" customHeight="1" outlineLevel="2" x14ac:dyDescent="0.25">
      <c r="A58" s="136"/>
      <c r="B58" s="121"/>
      <c r="C58" s="78" t="s">
        <v>91</v>
      </c>
      <c r="D58" s="106">
        <v>0</v>
      </c>
      <c r="E58" s="105">
        <v>1</v>
      </c>
      <c r="F58" s="103">
        <f t="shared" si="0"/>
        <v>1</v>
      </c>
    </row>
    <row r="59" spans="1:6" ht="15" customHeight="1" outlineLevel="2" x14ac:dyDescent="0.25">
      <c r="A59" s="136"/>
      <c r="B59" s="121"/>
      <c r="C59" s="78" t="s">
        <v>95</v>
      </c>
      <c r="D59" s="106">
        <v>5</v>
      </c>
      <c r="E59" s="105">
        <v>0</v>
      </c>
      <c r="F59" s="103">
        <f t="shared" si="0"/>
        <v>5</v>
      </c>
    </row>
    <row r="60" spans="1:6" ht="15" customHeight="1" outlineLevel="2" x14ac:dyDescent="0.25">
      <c r="A60" s="136"/>
      <c r="B60" s="121"/>
      <c r="C60" s="78" t="s">
        <v>104</v>
      </c>
      <c r="D60" s="106">
        <v>0</v>
      </c>
      <c r="E60" s="105">
        <v>1</v>
      </c>
      <c r="F60" s="103">
        <f t="shared" si="0"/>
        <v>1</v>
      </c>
    </row>
    <row r="61" spans="1:6" ht="15" customHeight="1" outlineLevel="1" x14ac:dyDescent="0.25">
      <c r="A61" s="136"/>
      <c r="B61" s="27" t="s">
        <v>164</v>
      </c>
      <c r="C61" s="78"/>
      <c r="D61" s="106">
        <f>SUBTOTAL(9,D54:D60)</f>
        <v>11</v>
      </c>
      <c r="E61" s="105">
        <v>5</v>
      </c>
      <c r="F61" s="103">
        <f t="shared" si="0"/>
        <v>16</v>
      </c>
    </row>
    <row r="62" spans="1:6" ht="15" customHeight="1" outlineLevel="2" x14ac:dyDescent="0.25">
      <c r="A62" s="136"/>
      <c r="B62" s="125" t="s">
        <v>153</v>
      </c>
      <c r="C62" s="78" t="s">
        <v>17</v>
      </c>
      <c r="D62" s="106">
        <v>4</v>
      </c>
      <c r="E62" s="105">
        <v>2</v>
      </c>
      <c r="F62" s="103">
        <f t="shared" si="0"/>
        <v>6</v>
      </c>
    </row>
    <row r="63" spans="1:6" ht="15" customHeight="1" outlineLevel="2" x14ac:dyDescent="0.25">
      <c r="A63" s="136"/>
      <c r="B63" s="125"/>
      <c r="C63" s="78" t="s">
        <v>49</v>
      </c>
      <c r="D63" s="106">
        <v>0</v>
      </c>
      <c r="E63" s="105">
        <v>0</v>
      </c>
      <c r="F63" s="103">
        <f t="shared" si="0"/>
        <v>0</v>
      </c>
    </row>
    <row r="64" spans="1:6" ht="15" customHeight="1" outlineLevel="2" x14ac:dyDescent="0.25">
      <c r="A64" s="136"/>
      <c r="B64" s="125"/>
      <c r="C64" s="78" t="s">
        <v>53</v>
      </c>
      <c r="D64" s="106">
        <v>0</v>
      </c>
      <c r="E64" s="105">
        <v>1</v>
      </c>
      <c r="F64" s="103">
        <f t="shared" si="0"/>
        <v>1</v>
      </c>
    </row>
    <row r="65" spans="1:6" ht="15" customHeight="1" outlineLevel="2" x14ac:dyDescent="0.25">
      <c r="A65" s="136"/>
      <c r="B65" s="125"/>
      <c r="C65" s="78" t="s">
        <v>60</v>
      </c>
      <c r="D65" s="106">
        <v>0</v>
      </c>
      <c r="E65" s="105">
        <v>0</v>
      </c>
      <c r="F65" s="103">
        <f t="shared" si="0"/>
        <v>0</v>
      </c>
    </row>
    <row r="66" spans="1:6" ht="15" customHeight="1" outlineLevel="2" x14ac:dyDescent="0.25">
      <c r="A66" s="136"/>
      <c r="B66" s="125"/>
      <c r="C66" s="78" t="s">
        <v>63</v>
      </c>
      <c r="D66" s="106">
        <v>0</v>
      </c>
      <c r="E66" s="105">
        <v>0</v>
      </c>
      <c r="F66" s="103">
        <f t="shared" si="0"/>
        <v>0</v>
      </c>
    </row>
    <row r="67" spans="1:6" ht="15" customHeight="1" outlineLevel="2" x14ac:dyDescent="0.25">
      <c r="A67" s="136"/>
      <c r="B67" s="125"/>
      <c r="C67" s="78" t="s">
        <v>78</v>
      </c>
      <c r="D67" s="106">
        <v>0</v>
      </c>
      <c r="E67" s="105">
        <v>0</v>
      </c>
      <c r="F67" s="103">
        <f t="shared" si="0"/>
        <v>0</v>
      </c>
    </row>
    <row r="68" spans="1:6" outlineLevel="1" x14ac:dyDescent="0.25">
      <c r="A68" s="136"/>
      <c r="B68" s="27" t="s">
        <v>165</v>
      </c>
      <c r="C68" s="78"/>
      <c r="D68" s="106">
        <f t="shared" ref="D68" si="1">SUBTOTAL(9,D62:D67)</f>
        <v>4</v>
      </c>
      <c r="E68" s="105">
        <v>3</v>
      </c>
      <c r="F68" s="103">
        <f t="shared" ref="F68:F131" si="2">SUM(D68:E68)</f>
        <v>7</v>
      </c>
    </row>
    <row r="69" spans="1:6" ht="15" customHeight="1" outlineLevel="2" x14ac:dyDescent="0.25">
      <c r="A69" s="136"/>
      <c r="B69" s="121" t="s">
        <v>154</v>
      </c>
      <c r="C69" s="78" t="s">
        <v>9</v>
      </c>
      <c r="D69" s="106">
        <v>2</v>
      </c>
      <c r="E69" s="105">
        <v>0</v>
      </c>
      <c r="F69" s="103">
        <f t="shared" si="2"/>
        <v>2</v>
      </c>
    </row>
    <row r="70" spans="1:6" ht="15" customHeight="1" outlineLevel="2" x14ac:dyDescent="0.25">
      <c r="A70" s="136"/>
      <c r="B70" s="121"/>
      <c r="C70" s="78" t="s">
        <v>79</v>
      </c>
      <c r="D70" s="106">
        <v>0</v>
      </c>
      <c r="E70" s="105">
        <v>0</v>
      </c>
      <c r="F70" s="103">
        <f t="shared" si="2"/>
        <v>0</v>
      </c>
    </row>
    <row r="71" spans="1:6" ht="15" customHeight="1" outlineLevel="2" x14ac:dyDescent="0.25">
      <c r="A71" s="136"/>
      <c r="B71" s="121"/>
      <c r="C71" s="78" t="s">
        <v>131</v>
      </c>
      <c r="D71" s="106">
        <v>2</v>
      </c>
      <c r="E71" s="105">
        <v>0</v>
      </c>
      <c r="F71" s="103">
        <f t="shared" si="2"/>
        <v>2</v>
      </c>
    </row>
    <row r="72" spans="1:6" ht="15" customHeight="1" outlineLevel="2" x14ac:dyDescent="0.25">
      <c r="A72" s="136"/>
      <c r="B72" s="121"/>
      <c r="C72" s="78" t="s">
        <v>21</v>
      </c>
      <c r="D72" s="106">
        <v>1</v>
      </c>
      <c r="E72" s="105">
        <v>0</v>
      </c>
      <c r="F72" s="103">
        <f t="shared" si="2"/>
        <v>1</v>
      </c>
    </row>
    <row r="73" spans="1:6" ht="15" customHeight="1" outlineLevel="2" x14ac:dyDescent="0.25">
      <c r="A73" s="136"/>
      <c r="B73" s="121"/>
      <c r="C73" s="78" t="s">
        <v>129</v>
      </c>
      <c r="D73" s="106">
        <v>1</v>
      </c>
      <c r="E73" s="105">
        <v>0</v>
      </c>
      <c r="F73" s="103">
        <f t="shared" si="2"/>
        <v>1</v>
      </c>
    </row>
    <row r="74" spans="1:6" outlineLevel="1" x14ac:dyDescent="0.25">
      <c r="A74" s="136"/>
      <c r="B74" s="27" t="s">
        <v>166</v>
      </c>
      <c r="C74" s="78"/>
      <c r="D74" s="106">
        <f>SUBTOTAL(9,D69:D73)</f>
        <v>6</v>
      </c>
      <c r="E74" s="105">
        <v>0</v>
      </c>
      <c r="F74" s="103">
        <f t="shared" si="2"/>
        <v>6</v>
      </c>
    </row>
    <row r="75" spans="1:6" ht="15" customHeight="1" outlineLevel="2" x14ac:dyDescent="0.25">
      <c r="A75" s="136"/>
      <c r="B75" s="125" t="s">
        <v>155</v>
      </c>
      <c r="C75" s="78" t="s">
        <v>29</v>
      </c>
      <c r="D75" s="106">
        <v>2</v>
      </c>
      <c r="E75" s="105">
        <v>3</v>
      </c>
      <c r="F75" s="103">
        <f t="shared" si="2"/>
        <v>5</v>
      </c>
    </row>
    <row r="76" spans="1:6" ht="15" customHeight="1" outlineLevel="2" x14ac:dyDescent="0.25">
      <c r="A76" s="136"/>
      <c r="B76" s="125"/>
      <c r="C76" s="78" t="s">
        <v>34</v>
      </c>
      <c r="D76" s="106">
        <v>1</v>
      </c>
      <c r="E76" s="105">
        <v>0</v>
      </c>
      <c r="F76" s="103">
        <f t="shared" si="2"/>
        <v>1</v>
      </c>
    </row>
    <row r="77" spans="1:6" ht="15" customHeight="1" outlineLevel="2" x14ac:dyDescent="0.25">
      <c r="A77" s="136"/>
      <c r="B77" s="125"/>
      <c r="C77" s="78" t="s">
        <v>40</v>
      </c>
      <c r="D77" s="106">
        <v>1</v>
      </c>
      <c r="E77" s="105">
        <v>1</v>
      </c>
      <c r="F77" s="103">
        <f t="shared" si="2"/>
        <v>2</v>
      </c>
    </row>
    <row r="78" spans="1:6" ht="15" customHeight="1" outlineLevel="2" x14ac:dyDescent="0.25">
      <c r="A78" s="136"/>
      <c r="B78" s="125"/>
      <c r="C78" s="78" t="s">
        <v>90</v>
      </c>
      <c r="D78" s="106">
        <v>1</v>
      </c>
      <c r="E78" s="105">
        <v>0</v>
      </c>
      <c r="F78" s="103">
        <f t="shared" si="2"/>
        <v>1</v>
      </c>
    </row>
    <row r="79" spans="1:6" ht="15" customHeight="1" outlineLevel="2" x14ac:dyDescent="0.25">
      <c r="A79" s="136"/>
      <c r="B79" s="125"/>
      <c r="C79" s="78" t="s">
        <v>93</v>
      </c>
      <c r="D79" s="106">
        <v>2</v>
      </c>
      <c r="E79" s="105">
        <v>0</v>
      </c>
      <c r="F79" s="103">
        <f t="shared" si="2"/>
        <v>2</v>
      </c>
    </row>
    <row r="80" spans="1:6" outlineLevel="1" x14ac:dyDescent="0.25">
      <c r="A80" s="136"/>
      <c r="B80" s="27" t="s">
        <v>167</v>
      </c>
      <c r="C80" s="78"/>
      <c r="D80" s="106">
        <f>SUBTOTAL(9,D75:D79)</f>
        <v>7</v>
      </c>
      <c r="E80" s="105">
        <v>4</v>
      </c>
      <c r="F80" s="103">
        <f t="shared" si="2"/>
        <v>11</v>
      </c>
    </row>
    <row r="81" spans="1:6" ht="15" customHeight="1" outlineLevel="2" x14ac:dyDescent="0.25">
      <c r="A81" s="136"/>
      <c r="B81" s="121" t="s">
        <v>156</v>
      </c>
      <c r="C81" s="78" t="s">
        <v>48</v>
      </c>
      <c r="D81" s="106">
        <v>1</v>
      </c>
      <c r="E81" s="105">
        <v>2</v>
      </c>
      <c r="F81" s="103">
        <f t="shared" si="2"/>
        <v>3</v>
      </c>
    </row>
    <row r="82" spans="1:6" ht="15" customHeight="1" outlineLevel="2" x14ac:dyDescent="0.25">
      <c r="A82" s="136"/>
      <c r="B82" s="121"/>
      <c r="C82" s="78" t="s">
        <v>132</v>
      </c>
      <c r="D82" s="106">
        <v>0</v>
      </c>
      <c r="E82" s="105">
        <v>1</v>
      </c>
      <c r="F82" s="103">
        <f t="shared" si="2"/>
        <v>1</v>
      </c>
    </row>
    <row r="83" spans="1:6" ht="15" customHeight="1" outlineLevel="2" x14ac:dyDescent="0.25">
      <c r="A83" s="136"/>
      <c r="B83" s="121"/>
      <c r="C83" s="78" t="s">
        <v>139</v>
      </c>
      <c r="D83" s="106">
        <v>1</v>
      </c>
      <c r="E83" s="105">
        <v>0</v>
      </c>
      <c r="F83" s="103">
        <f t="shared" si="2"/>
        <v>1</v>
      </c>
    </row>
    <row r="84" spans="1:6" ht="15" customHeight="1" outlineLevel="2" x14ac:dyDescent="0.25">
      <c r="A84" s="136"/>
      <c r="B84" s="121"/>
      <c r="C84" s="78" t="s">
        <v>5</v>
      </c>
      <c r="D84" s="106">
        <v>3</v>
      </c>
      <c r="E84" s="105">
        <v>1</v>
      </c>
      <c r="F84" s="103">
        <f t="shared" si="2"/>
        <v>4</v>
      </c>
    </row>
    <row r="85" spans="1:6" ht="15" customHeight="1" outlineLevel="2" x14ac:dyDescent="0.25">
      <c r="A85" s="136"/>
      <c r="B85" s="121"/>
      <c r="C85" s="78" t="s">
        <v>133</v>
      </c>
      <c r="D85" s="106">
        <v>1</v>
      </c>
      <c r="E85" s="105">
        <v>0</v>
      </c>
      <c r="F85" s="103">
        <f t="shared" si="2"/>
        <v>1</v>
      </c>
    </row>
    <row r="86" spans="1:6" outlineLevel="1" x14ac:dyDescent="0.25">
      <c r="A86" s="136"/>
      <c r="B86" s="27" t="s">
        <v>168</v>
      </c>
      <c r="C86" s="78"/>
      <c r="D86" s="106">
        <f>SUBTOTAL(9,D81:D85)</f>
        <v>6</v>
      </c>
      <c r="E86" s="105">
        <v>4</v>
      </c>
      <c r="F86" s="103">
        <f t="shared" si="2"/>
        <v>10</v>
      </c>
    </row>
    <row r="87" spans="1:6" ht="15" customHeight="1" outlineLevel="2" x14ac:dyDescent="0.25">
      <c r="A87" s="136"/>
      <c r="B87" s="125" t="s">
        <v>157</v>
      </c>
      <c r="C87" s="78" t="s">
        <v>42</v>
      </c>
      <c r="D87" s="106">
        <v>10</v>
      </c>
      <c r="E87" s="105">
        <v>2</v>
      </c>
      <c r="F87" s="103">
        <f t="shared" si="2"/>
        <v>12</v>
      </c>
    </row>
    <row r="88" spans="1:6" ht="15" customHeight="1" outlineLevel="2" x14ac:dyDescent="0.25">
      <c r="A88" s="136"/>
      <c r="B88" s="125"/>
      <c r="C88" s="78" t="s">
        <v>59</v>
      </c>
      <c r="D88" s="106">
        <v>0</v>
      </c>
      <c r="E88" s="105">
        <v>0</v>
      </c>
      <c r="F88" s="103">
        <f t="shared" si="2"/>
        <v>0</v>
      </c>
    </row>
    <row r="89" spans="1:6" ht="15" customHeight="1" outlineLevel="2" x14ac:dyDescent="0.25">
      <c r="A89" s="136"/>
      <c r="B89" s="125"/>
      <c r="C89" s="78" t="s">
        <v>136</v>
      </c>
      <c r="D89" s="106">
        <v>1</v>
      </c>
      <c r="E89" s="105">
        <v>0</v>
      </c>
      <c r="F89" s="103">
        <f t="shared" si="2"/>
        <v>1</v>
      </c>
    </row>
    <row r="90" spans="1:6" ht="15" customHeight="1" outlineLevel="2" x14ac:dyDescent="0.25">
      <c r="A90" s="136"/>
      <c r="B90" s="125"/>
      <c r="C90" s="78" t="s">
        <v>103</v>
      </c>
      <c r="D90" s="106">
        <v>1</v>
      </c>
      <c r="E90" s="105">
        <v>0</v>
      </c>
      <c r="F90" s="103">
        <f t="shared" si="2"/>
        <v>1</v>
      </c>
    </row>
    <row r="91" spans="1:6" ht="15" customHeight="1" outlineLevel="2" x14ac:dyDescent="0.25">
      <c r="A91" s="136"/>
      <c r="B91" s="125"/>
      <c r="C91" s="78" t="s">
        <v>113</v>
      </c>
      <c r="D91" s="106">
        <v>1</v>
      </c>
      <c r="E91" s="105">
        <v>0</v>
      </c>
      <c r="F91" s="103">
        <f t="shared" si="2"/>
        <v>1</v>
      </c>
    </row>
    <row r="92" spans="1:6" ht="15" customHeight="1" outlineLevel="1" x14ac:dyDescent="0.25">
      <c r="A92" s="136"/>
      <c r="B92" s="27" t="s">
        <v>169</v>
      </c>
      <c r="C92" s="78"/>
      <c r="D92" s="106">
        <f>SUBTOTAL(9,D87:D91)</f>
        <v>13</v>
      </c>
      <c r="E92" s="105">
        <v>2</v>
      </c>
      <c r="F92" s="103">
        <f t="shared" si="2"/>
        <v>15</v>
      </c>
    </row>
    <row r="93" spans="1:6" ht="15" customHeight="1" outlineLevel="2" x14ac:dyDescent="0.25">
      <c r="A93" s="136"/>
      <c r="B93" s="125" t="s">
        <v>158</v>
      </c>
      <c r="C93" s="78" t="s">
        <v>28</v>
      </c>
      <c r="D93" s="106">
        <v>4</v>
      </c>
      <c r="E93" s="105">
        <v>3</v>
      </c>
      <c r="F93" s="103">
        <f t="shared" si="2"/>
        <v>7</v>
      </c>
    </row>
    <row r="94" spans="1:6" ht="15" customHeight="1" outlineLevel="2" x14ac:dyDescent="0.25">
      <c r="A94" s="136"/>
      <c r="B94" s="125"/>
      <c r="C94" s="78" t="s">
        <v>30</v>
      </c>
      <c r="D94" s="106">
        <v>1</v>
      </c>
      <c r="E94" s="105">
        <v>0</v>
      </c>
      <c r="F94" s="103">
        <f t="shared" si="2"/>
        <v>1</v>
      </c>
    </row>
    <row r="95" spans="1:6" ht="15" customHeight="1" outlineLevel="2" x14ac:dyDescent="0.25">
      <c r="A95" s="136"/>
      <c r="B95" s="125"/>
      <c r="C95" s="78" t="s">
        <v>76</v>
      </c>
      <c r="D95" s="106">
        <v>1</v>
      </c>
      <c r="E95" s="105">
        <v>0</v>
      </c>
      <c r="F95" s="103">
        <f t="shared" si="2"/>
        <v>1</v>
      </c>
    </row>
    <row r="96" spans="1:6" ht="15" customHeight="1" outlineLevel="2" x14ac:dyDescent="0.25">
      <c r="A96" s="136"/>
      <c r="B96" s="125"/>
      <c r="C96" s="78" t="s">
        <v>120</v>
      </c>
      <c r="D96" s="106">
        <v>1</v>
      </c>
      <c r="E96" s="105">
        <v>0</v>
      </c>
      <c r="F96" s="103">
        <f t="shared" si="2"/>
        <v>1</v>
      </c>
    </row>
    <row r="97" spans="1:6" ht="15" customHeight="1" outlineLevel="1" x14ac:dyDescent="0.25">
      <c r="A97" s="136"/>
      <c r="B97" s="27" t="s">
        <v>170</v>
      </c>
      <c r="C97" s="78"/>
      <c r="D97" s="106">
        <f>SUBTOTAL(9,D93:D96)</f>
        <v>7</v>
      </c>
      <c r="E97" s="105">
        <v>3</v>
      </c>
      <c r="F97" s="103">
        <f t="shared" si="2"/>
        <v>10</v>
      </c>
    </row>
    <row r="98" spans="1:6" ht="15" customHeight="1" outlineLevel="2" x14ac:dyDescent="0.25">
      <c r="A98" s="136"/>
      <c r="B98" s="125" t="s">
        <v>159</v>
      </c>
      <c r="C98" s="78" t="s">
        <v>23</v>
      </c>
      <c r="D98" s="106">
        <v>1</v>
      </c>
      <c r="E98" s="105">
        <v>1</v>
      </c>
      <c r="F98" s="103">
        <f t="shared" si="2"/>
        <v>2</v>
      </c>
    </row>
    <row r="99" spans="1:6" ht="15" customHeight="1" outlineLevel="2" x14ac:dyDescent="0.25">
      <c r="A99" s="136"/>
      <c r="B99" s="125"/>
      <c r="C99" s="78" t="s">
        <v>43</v>
      </c>
      <c r="D99" s="106">
        <v>1</v>
      </c>
      <c r="E99" s="105">
        <v>1</v>
      </c>
      <c r="F99" s="103">
        <f t="shared" si="2"/>
        <v>2</v>
      </c>
    </row>
    <row r="100" spans="1:6" ht="15" customHeight="1" outlineLevel="2" x14ac:dyDescent="0.25">
      <c r="A100" s="136"/>
      <c r="B100" s="125"/>
      <c r="C100" s="78" t="s">
        <v>81</v>
      </c>
      <c r="D100" s="106">
        <v>0</v>
      </c>
      <c r="E100" s="105">
        <v>0</v>
      </c>
      <c r="F100" s="103">
        <f t="shared" si="2"/>
        <v>0</v>
      </c>
    </row>
    <row r="101" spans="1:6" outlineLevel="1" x14ac:dyDescent="0.25">
      <c r="A101" s="136"/>
      <c r="B101" s="27" t="s">
        <v>171</v>
      </c>
      <c r="C101" s="78"/>
      <c r="D101" s="106">
        <f>SUBTOTAL(9,D98:D100)</f>
        <v>2</v>
      </c>
      <c r="E101" s="105">
        <v>2</v>
      </c>
      <c r="F101" s="103">
        <f t="shared" si="2"/>
        <v>4</v>
      </c>
    </row>
    <row r="102" spans="1:6" ht="15" customHeight="1" outlineLevel="2" x14ac:dyDescent="0.25">
      <c r="A102" s="136"/>
      <c r="B102" s="121" t="s">
        <v>160</v>
      </c>
      <c r="C102" s="78" t="s">
        <v>46</v>
      </c>
      <c r="D102" s="106">
        <v>1</v>
      </c>
      <c r="E102" s="105">
        <v>0</v>
      </c>
      <c r="F102" s="103">
        <f t="shared" si="2"/>
        <v>1</v>
      </c>
    </row>
    <row r="103" spans="1:6" ht="15" customHeight="1" outlineLevel="2" x14ac:dyDescent="0.25">
      <c r="A103" s="136"/>
      <c r="B103" s="121"/>
      <c r="C103" s="78" t="s">
        <v>36</v>
      </c>
      <c r="D103" s="106">
        <v>1</v>
      </c>
      <c r="E103" s="105">
        <v>0</v>
      </c>
      <c r="F103" s="103">
        <f t="shared" si="2"/>
        <v>1</v>
      </c>
    </row>
    <row r="104" spans="1:6" ht="15" customHeight="1" outlineLevel="2" x14ac:dyDescent="0.25">
      <c r="A104" s="136"/>
      <c r="B104" s="121"/>
      <c r="C104" s="78" t="s">
        <v>123</v>
      </c>
      <c r="D104" s="106">
        <v>0</v>
      </c>
      <c r="E104" s="105">
        <v>2</v>
      </c>
      <c r="F104" s="103">
        <f t="shared" si="2"/>
        <v>2</v>
      </c>
    </row>
    <row r="105" spans="1:6" ht="15" customHeight="1" outlineLevel="1" x14ac:dyDescent="0.25">
      <c r="A105" s="136"/>
      <c r="B105" s="27" t="s">
        <v>172</v>
      </c>
      <c r="C105" s="78"/>
      <c r="D105" s="106">
        <f>SUBTOTAL(9,D102:D104)</f>
        <v>2</v>
      </c>
      <c r="E105" s="105">
        <v>2</v>
      </c>
      <c r="F105" s="103">
        <f t="shared" si="2"/>
        <v>4</v>
      </c>
    </row>
    <row r="106" spans="1:6" ht="15" customHeight="1" outlineLevel="2" x14ac:dyDescent="0.25">
      <c r="A106" s="136"/>
      <c r="B106" s="121" t="s">
        <v>161</v>
      </c>
      <c r="C106" s="78" t="s">
        <v>20</v>
      </c>
      <c r="D106" s="106">
        <v>2</v>
      </c>
      <c r="E106" s="105">
        <v>0</v>
      </c>
      <c r="F106" s="103">
        <f t="shared" si="2"/>
        <v>2</v>
      </c>
    </row>
    <row r="107" spans="1:6" ht="15" customHeight="1" outlineLevel="2" x14ac:dyDescent="0.25">
      <c r="A107" s="136"/>
      <c r="B107" s="121"/>
      <c r="C107" s="78" t="s">
        <v>142</v>
      </c>
      <c r="D107" s="106">
        <v>1</v>
      </c>
      <c r="E107" s="105">
        <v>0</v>
      </c>
      <c r="F107" s="103">
        <f t="shared" si="2"/>
        <v>1</v>
      </c>
    </row>
    <row r="108" spans="1:6" ht="15" customHeight="1" outlineLevel="2" x14ac:dyDescent="0.25">
      <c r="A108" s="136"/>
      <c r="B108" s="121"/>
      <c r="C108" s="78" t="s">
        <v>61</v>
      </c>
      <c r="D108" s="106">
        <v>0</v>
      </c>
      <c r="E108" s="105">
        <v>0</v>
      </c>
      <c r="F108" s="103">
        <f t="shared" si="2"/>
        <v>0</v>
      </c>
    </row>
    <row r="109" spans="1:6" ht="15" customHeight="1" outlineLevel="1" x14ac:dyDescent="0.25">
      <c r="A109" s="136"/>
      <c r="B109" s="27" t="s">
        <v>173</v>
      </c>
      <c r="C109" s="78"/>
      <c r="D109" s="106">
        <f>SUBTOTAL(9,D106:D108)</f>
        <v>3</v>
      </c>
      <c r="E109" s="105">
        <v>0</v>
      </c>
      <c r="F109" s="103">
        <f t="shared" si="2"/>
        <v>3</v>
      </c>
    </row>
    <row r="110" spans="1:6" ht="15" customHeight="1" outlineLevel="2" x14ac:dyDescent="0.25">
      <c r="A110" s="136"/>
      <c r="B110" s="125" t="s">
        <v>191</v>
      </c>
      <c r="C110" s="78" t="s">
        <v>130</v>
      </c>
      <c r="D110" s="106">
        <v>0</v>
      </c>
      <c r="E110" s="105">
        <v>1</v>
      </c>
      <c r="F110" s="103">
        <f t="shared" si="2"/>
        <v>1</v>
      </c>
    </row>
    <row r="111" spans="1:6" ht="15" customHeight="1" outlineLevel="2" x14ac:dyDescent="0.25">
      <c r="A111" s="136"/>
      <c r="B111" s="125"/>
      <c r="C111" s="78" t="s">
        <v>135</v>
      </c>
      <c r="D111" s="106">
        <v>0</v>
      </c>
      <c r="E111" s="105">
        <v>1</v>
      </c>
      <c r="F111" s="103">
        <f t="shared" si="2"/>
        <v>1</v>
      </c>
    </row>
    <row r="112" spans="1:6" outlineLevel="1" x14ac:dyDescent="0.25">
      <c r="A112" s="136"/>
      <c r="B112" s="27" t="s">
        <v>192</v>
      </c>
      <c r="C112" s="78"/>
      <c r="D112" s="106">
        <f>SUBTOTAL(9,D110:D111)</f>
        <v>0</v>
      </c>
      <c r="E112" s="105">
        <v>2</v>
      </c>
      <c r="F112" s="103">
        <f t="shared" si="2"/>
        <v>2</v>
      </c>
    </row>
    <row r="113" spans="1:6" ht="15" customHeight="1" outlineLevel="2" x14ac:dyDescent="0.25">
      <c r="A113" s="136"/>
      <c r="B113" s="121" t="s">
        <v>194</v>
      </c>
      <c r="C113" s="78" t="s">
        <v>56</v>
      </c>
      <c r="D113" s="106">
        <v>0</v>
      </c>
      <c r="E113" s="105">
        <v>0</v>
      </c>
      <c r="F113" s="103">
        <f t="shared" si="2"/>
        <v>0</v>
      </c>
    </row>
    <row r="114" spans="1:6" ht="15" customHeight="1" outlineLevel="2" x14ac:dyDescent="0.25">
      <c r="A114" s="136"/>
      <c r="B114" s="121"/>
      <c r="C114" s="78" t="s">
        <v>99</v>
      </c>
      <c r="D114" s="106">
        <v>0</v>
      </c>
      <c r="E114" s="105">
        <v>1</v>
      </c>
      <c r="F114" s="103">
        <f t="shared" si="2"/>
        <v>1</v>
      </c>
    </row>
    <row r="115" spans="1:6" outlineLevel="1" x14ac:dyDescent="0.25">
      <c r="A115" s="136"/>
      <c r="B115" s="27" t="s">
        <v>193</v>
      </c>
      <c r="C115" s="78"/>
      <c r="D115" s="106">
        <f>SUBTOTAL(9,D113:D114)</f>
        <v>0</v>
      </c>
      <c r="E115" s="105">
        <v>1</v>
      </c>
      <c r="F115" s="103">
        <f t="shared" si="2"/>
        <v>1</v>
      </c>
    </row>
    <row r="116" spans="1:6" ht="15" customHeight="1" outlineLevel="2" x14ac:dyDescent="0.25">
      <c r="A116" s="136"/>
      <c r="B116" s="125" t="s">
        <v>195</v>
      </c>
      <c r="C116" s="78" t="s">
        <v>127</v>
      </c>
      <c r="D116" s="106">
        <v>2</v>
      </c>
      <c r="E116" s="105">
        <v>0</v>
      </c>
      <c r="F116" s="103">
        <f t="shared" si="2"/>
        <v>2</v>
      </c>
    </row>
    <row r="117" spans="1:6" ht="15" customHeight="1" outlineLevel="2" x14ac:dyDescent="0.25">
      <c r="A117" s="136"/>
      <c r="B117" s="125"/>
      <c r="C117" s="78" t="s">
        <v>117</v>
      </c>
      <c r="D117" s="106">
        <v>1</v>
      </c>
      <c r="E117" s="105">
        <v>0</v>
      </c>
      <c r="F117" s="103">
        <f t="shared" si="2"/>
        <v>1</v>
      </c>
    </row>
    <row r="118" spans="1:6" outlineLevel="1" x14ac:dyDescent="0.25">
      <c r="A118" s="136"/>
      <c r="B118" s="27" t="s">
        <v>196</v>
      </c>
      <c r="C118" s="78"/>
      <c r="D118" s="106">
        <f>SUBTOTAL(9,D116:D117)</f>
        <v>3</v>
      </c>
      <c r="E118" s="105">
        <v>0</v>
      </c>
      <c r="F118" s="103">
        <f t="shared" si="2"/>
        <v>3</v>
      </c>
    </row>
    <row r="119" spans="1:6" ht="15" customHeight="1" outlineLevel="2" x14ac:dyDescent="0.25">
      <c r="A119" s="136"/>
      <c r="B119" s="121" t="s">
        <v>197</v>
      </c>
      <c r="C119" s="78" t="s">
        <v>107</v>
      </c>
      <c r="D119" s="106">
        <v>1</v>
      </c>
      <c r="E119" s="105">
        <v>0</v>
      </c>
      <c r="F119" s="103">
        <f t="shared" si="2"/>
        <v>1</v>
      </c>
    </row>
    <row r="120" spans="1:6" ht="15" customHeight="1" outlineLevel="2" x14ac:dyDescent="0.25">
      <c r="A120" s="136"/>
      <c r="B120" s="121"/>
      <c r="C120" s="78" t="s">
        <v>73</v>
      </c>
      <c r="D120" s="106">
        <v>0</v>
      </c>
      <c r="E120" s="105">
        <v>0</v>
      </c>
      <c r="F120" s="103">
        <f t="shared" si="2"/>
        <v>0</v>
      </c>
    </row>
    <row r="121" spans="1:6" outlineLevel="1" x14ac:dyDescent="0.25">
      <c r="A121" s="136"/>
      <c r="B121" s="27" t="s">
        <v>198</v>
      </c>
      <c r="C121" s="78"/>
      <c r="D121" s="106">
        <f>SUBTOTAL(9,D119:D120)</f>
        <v>1</v>
      </c>
      <c r="E121" s="105">
        <v>0</v>
      </c>
      <c r="F121" s="103">
        <f t="shared" si="2"/>
        <v>1</v>
      </c>
    </row>
    <row r="122" spans="1:6" ht="15" customHeight="1" outlineLevel="2" x14ac:dyDescent="0.25">
      <c r="A122" s="136"/>
      <c r="B122" s="121" t="s">
        <v>199</v>
      </c>
      <c r="C122" s="78" t="s">
        <v>39</v>
      </c>
      <c r="D122" s="106">
        <v>1</v>
      </c>
      <c r="E122" s="105">
        <v>0</v>
      </c>
      <c r="F122" s="103">
        <f t="shared" si="2"/>
        <v>1</v>
      </c>
    </row>
    <row r="123" spans="1:6" ht="15" customHeight="1" outlineLevel="2" x14ac:dyDescent="0.25">
      <c r="A123" s="136"/>
      <c r="B123" s="121"/>
      <c r="C123" s="78" t="s">
        <v>109</v>
      </c>
      <c r="D123" s="106">
        <v>2</v>
      </c>
      <c r="E123" s="105">
        <v>0</v>
      </c>
      <c r="F123" s="103">
        <f t="shared" si="2"/>
        <v>2</v>
      </c>
    </row>
    <row r="124" spans="1:6" outlineLevel="1" x14ac:dyDescent="0.25">
      <c r="A124" s="136"/>
      <c r="B124" s="27" t="s">
        <v>200</v>
      </c>
      <c r="C124" s="78"/>
      <c r="D124" s="106">
        <f>SUBTOTAL(9,D122:D123)</f>
        <v>3</v>
      </c>
      <c r="E124" s="105">
        <v>0</v>
      </c>
      <c r="F124" s="103">
        <f t="shared" si="2"/>
        <v>3</v>
      </c>
    </row>
    <row r="125" spans="1:6" ht="15" customHeight="1" outlineLevel="2" x14ac:dyDescent="0.25">
      <c r="A125" s="136"/>
      <c r="B125" s="125" t="s">
        <v>201</v>
      </c>
      <c r="C125" s="78" t="s">
        <v>82</v>
      </c>
      <c r="D125" s="106">
        <v>0</v>
      </c>
      <c r="E125" s="105">
        <v>0</v>
      </c>
      <c r="F125" s="103">
        <f t="shared" si="2"/>
        <v>0</v>
      </c>
    </row>
    <row r="126" spans="1:6" ht="15" customHeight="1" outlineLevel="2" x14ac:dyDescent="0.25">
      <c r="A126" s="136"/>
      <c r="B126" s="125"/>
      <c r="C126" s="78" t="s">
        <v>94</v>
      </c>
      <c r="D126" s="106">
        <v>1</v>
      </c>
      <c r="E126" s="105">
        <v>0</v>
      </c>
      <c r="F126" s="103">
        <f t="shared" si="2"/>
        <v>1</v>
      </c>
    </row>
    <row r="127" spans="1:6" outlineLevel="1" x14ac:dyDescent="0.25">
      <c r="A127" s="136"/>
      <c r="B127" s="27" t="s">
        <v>202</v>
      </c>
      <c r="C127" s="78"/>
      <c r="D127" s="106">
        <f>SUBTOTAL(9,D125:D126)</f>
        <v>1</v>
      </c>
      <c r="E127" s="105">
        <v>0</v>
      </c>
      <c r="F127" s="103">
        <f t="shared" si="2"/>
        <v>1</v>
      </c>
    </row>
    <row r="128" spans="1:6" ht="15" customHeight="1" outlineLevel="2" x14ac:dyDescent="0.25">
      <c r="A128" s="136"/>
      <c r="B128" s="125" t="s">
        <v>203</v>
      </c>
      <c r="C128" s="78" t="s">
        <v>10</v>
      </c>
      <c r="D128" s="106">
        <v>1</v>
      </c>
      <c r="E128" s="105">
        <v>1</v>
      </c>
      <c r="F128" s="103">
        <f t="shared" si="2"/>
        <v>2</v>
      </c>
    </row>
    <row r="129" spans="1:6" ht="15" customHeight="1" outlineLevel="2" x14ac:dyDescent="0.25">
      <c r="A129" s="136"/>
      <c r="B129" s="125"/>
      <c r="C129" s="78" t="s">
        <v>235</v>
      </c>
      <c r="D129" s="106">
        <v>1</v>
      </c>
      <c r="E129" s="105">
        <v>0</v>
      </c>
      <c r="F129" s="103">
        <f t="shared" si="2"/>
        <v>1</v>
      </c>
    </row>
    <row r="130" spans="1:6" ht="15.75" outlineLevel="1" thickBot="1" x14ac:dyDescent="0.3">
      <c r="A130" s="136"/>
      <c r="B130" s="34" t="s">
        <v>204</v>
      </c>
      <c r="C130" s="78"/>
      <c r="D130" s="106">
        <f>SUBTOTAL(9,D128:D129)</f>
        <v>2</v>
      </c>
      <c r="E130" s="105">
        <v>1</v>
      </c>
      <c r="F130" s="103">
        <f t="shared" si="2"/>
        <v>3</v>
      </c>
    </row>
    <row r="131" spans="1:6" ht="15.75" thickBot="1" x14ac:dyDescent="0.3">
      <c r="A131" s="137"/>
      <c r="B131" s="21" t="s">
        <v>248</v>
      </c>
      <c r="C131" s="80"/>
      <c r="D131" s="108">
        <f>SUBTOTAL(9,D2:D130)</f>
        <v>161</v>
      </c>
      <c r="E131" s="109">
        <v>73</v>
      </c>
      <c r="F131" s="110">
        <f t="shared" si="2"/>
        <v>234</v>
      </c>
    </row>
    <row r="132" spans="1:6" ht="15" customHeight="1" outlineLevel="1" x14ac:dyDescent="0.25">
      <c r="A132" s="124" t="s">
        <v>189</v>
      </c>
      <c r="B132" s="27" t="s">
        <v>178</v>
      </c>
      <c r="C132" s="81" t="s">
        <v>32</v>
      </c>
      <c r="D132" s="101">
        <v>1</v>
      </c>
      <c r="E132" s="105">
        <v>0</v>
      </c>
      <c r="F132" s="103">
        <f t="shared" ref="F132:F173" si="3">SUM(D132:E132)</f>
        <v>1</v>
      </c>
    </row>
    <row r="133" spans="1:6" outlineLevel="1" x14ac:dyDescent="0.25">
      <c r="A133" s="124"/>
      <c r="B133" s="27" t="s">
        <v>179</v>
      </c>
      <c r="C133" s="81" t="s">
        <v>66</v>
      </c>
      <c r="D133" s="101">
        <v>0</v>
      </c>
      <c r="E133" s="105">
        <v>0</v>
      </c>
      <c r="F133" s="103">
        <f t="shared" si="3"/>
        <v>0</v>
      </c>
    </row>
    <row r="134" spans="1:6" outlineLevel="1" x14ac:dyDescent="0.25">
      <c r="A134" s="124"/>
      <c r="B134" s="27" t="s">
        <v>180</v>
      </c>
      <c r="C134" s="81" t="s">
        <v>148</v>
      </c>
      <c r="D134" s="101">
        <v>2</v>
      </c>
      <c r="E134" s="105">
        <v>0</v>
      </c>
      <c r="F134" s="103">
        <f t="shared" si="3"/>
        <v>2</v>
      </c>
    </row>
    <row r="135" spans="1:6" outlineLevel="1" x14ac:dyDescent="0.25">
      <c r="A135" s="124"/>
      <c r="B135" s="37" t="s">
        <v>181</v>
      </c>
      <c r="C135" s="81" t="s">
        <v>98</v>
      </c>
      <c r="D135" s="101">
        <v>0</v>
      </c>
      <c r="E135" s="105">
        <v>1</v>
      </c>
      <c r="F135" s="103">
        <f t="shared" si="3"/>
        <v>1</v>
      </c>
    </row>
    <row r="136" spans="1:6" outlineLevel="1" x14ac:dyDescent="0.25">
      <c r="A136" s="124"/>
      <c r="B136" s="37" t="s">
        <v>182</v>
      </c>
      <c r="C136" s="81" t="s">
        <v>121</v>
      </c>
      <c r="D136" s="101">
        <v>1</v>
      </c>
      <c r="E136" s="105">
        <v>0</v>
      </c>
      <c r="F136" s="103">
        <f t="shared" si="3"/>
        <v>1</v>
      </c>
    </row>
    <row r="137" spans="1:6" outlineLevel="1" x14ac:dyDescent="0.25">
      <c r="A137" s="124"/>
      <c r="B137" s="37" t="s">
        <v>183</v>
      </c>
      <c r="C137" s="81" t="s">
        <v>35</v>
      </c>
      <c r="D137" s="101">
        <v>1</v>
      </c>
      <c r="E137" s="105">
        <v>0</v>
      </c>
      <c r="F137" s="103">
        <f t="shared" si="3"/>
        <v>1</v>
      </c>
    </row>
    <row r="138" spans="1:6" outlineLevel="1" x14ac:dyDescent="0.25">
      <c r="A138" s="124"/>
      <c r="B138" s="37" t="s">
        <v>184</v>
      </c>
      <c r="C138" s="81" t="s">
        <v>8</v>
      </c>
      <c r="D138" s="101">
        <v>1</v>
      </c>
      <c r="E138" s="105">
        <v>0</v>
      </c>
      <c r="F138" s="103">
        <f t="shared" si="3"/>
        <v>1</v>
      </c>
    </row>
    <row r="139" spans="1:6" outlineLevel="1" x14ac:dyDescent="0.25">
      <c r="A139" s="124"/>
      <c r="B139" s="37" t="s">
        <v>185</v>
      </c>
      <c r="C139" s="81" t="s">
        <v>144</v>
      </c>
      <c r="D139" s="101">
        <v>0</v>
      </c>
      <c r="E139" s="105">
        <v>1</v>
      </c>
      <c r="F139" s="103">
        <f t="shared" si="3"/>
        <v>1</v>
      </c>
    </row>
    <row r="140" spans="1:6" outlineLevel="1" x14ac:dyDescent="0.25">
      <c r="A140" s="124"/>
      <c r="B140" s="37" t="s">
        <v>186</v>
      </c>
      <c r="C140" s="81" t="s">
        <v>84</v>
      </c>
      <c r="D140" s="101">
        <v>2</v>
      </c>
      <c r="E140" s="105">
        <v>0</v>
      </c>
      <c r="F140" s="103">
        <f t="shared" si="3"/>
        <v>2</v>
      </c>
    </row>
    <row r="141" spans="1:6" outlineLevel="1" x14ac:dyDescent="0.25">
      <c r="A141" s="124"/>
      <c r="B141" s="37" t="s">
        <v>187</v>
      </c>
      <c r="C141" s="81" t="s">
        <v>83</v>
      </c>
      <c r="D141" s="101">
        <v>1</v>
      </c>
      <c r="E141" s="105">
        <v>0</v>
      </c>
      <c r="F141" s="103">
        <f t="shared" si="3"/>
        <v>1</v>
      </c>
    </row>
    <row r="142" spans="1:6" outlineLevel="1" x14ac:dyDescent="0.25">
      <c r="A142" s="124"/>
      <c r="B142" s="37" t="s">
        <v>188</v>
      </c>
      <c r="C142" s="81" t="s">
        <v>119</v>
      </c>
      <c r="D142" s="101">
        <v>1</v>
      </c>
      <c r="E142" s="105">
        <v>0</v>
      </c>
      <c r="F142" s="103">
        <f t="shared" si="3"/>
        <v>1</v>
      </c>
    </row>
    <row r="143" spans="1:6" outlineLevel="2" x14ac:dyDescent="0.25">
      <c r="A143" s="124"/>
      <c r="B143" s="37" t="s">
        <v>205</v>
      </c>
      <c r="C143" s="81" t="s">
        <v>55</v>
      </c>
      <c r="D143" s="101">
        <v>0</v>
      </c>
      <c r="E143" s="105">
        <v>0</v>
      </c>
      <c r="F143" s="103">
        <f t="shared" si="3"/>
        <v>0</v>
      </c>
    </row>
    <row r="144" spans="1:6" outlineLevel="2" x14ac:dyDescent="0.25">
      <c r="A144" s="124"/>
      <c r="B144" s="37" t="s">
        <v>206</v>
      </c>
      <c r="C144" s="81" t="s">
        <v>118</v>
      </c>
      <c r="D144" s="101">
        <v>1</v>
      </c>
      <c r="E144" s="105">
        <v>0</v>
      </c>
      <c r="F144" s="103">
        <f t="shared" si="3"/>
        <v>1</v>
      </c>
    </row>
    <row r="145" spans="1:6" outlineLevel="2" x14ac:dyDescent="0.25">
      <c r="A145" s="124"/>
      <c r="B145" s="37" t="s">
        <v>207</v>
      </c>
      <c r="C145" s="81" t="s">
        <v>37</v>
      </c>
      <c r="D145" s="101">
        <v>1</v>
      </c>
      <c r="E145" s="105">
        <v>0</v>
      </c>
      <c r="F145" s="103">
        <f t="shared" si="3"/>
        <v>1</v>
      </c>
    </row>
    <row r="146" spans="1:6" outlineLevel="2" x14ac:dyDescent="0.25">
      <c r="A146" s="124"/>
      <c r="B146" s="37" t="s">
        <v>208</v>
      </c>
      <c r="C146" s="81" t="s">
        <v>50</v>
      </c>
      <c r="D146" s="101">
        <v>0</v>
      </c>
      <c r="E146" s="105">
        <v>1</v>
      </c>
      <c r="F146" s="103">
        <f t="shared" si="3"/>
        <v>1</v>
      </c>
    </row>
    <row r="147" spans="1:6" outlineLevel="2" x14ac:dyDescent="0.25">
      <c r="A147" s="124"/>
      <c r="B147" s="37" t="s">
        <v>209</v>
      </c>
      <c r="C147" s="81" t="s">
        <v>52</v>
      </c>
      <c r="D147" s="101">
        <v>0</v>
      </c>
      <c r="E147" s="105">
        <v>1</v>
      </c>
      <c r="F147" s="103">
        <f t="shared" si="3"/>
        <v>1</v>
      </c>
    </row>
    <row r="148" spans="1:6" outlineLevel="2" x14ac:dyDescent="0.25">
      <c r="A148" s="124"/>
      <c r="B148" s="37" t="s">
        <v>210</v>
      </c>
      <c r="C148" s="81" t="s">
        <v>54</v>
      </c>
      <c r="D148" s="101">
        <v>0</v>
      </c>
      <c r="E148" s="105">
        <v>1</v>
      </c>
      <c r="F148" s="103">
        <f t="shared" si="3"/>
        <v>1</v>
      </c>
    </row>
    <row r="149" spans="1:6" outlineLevel="2" x14ac:dyDescent="0.25">
      <c r="A149" s="124"/>
      <c r="B149" s="37" t="s">
        <v>211</v>
      </c>
      <c r="C149" s="81" t="s">
        <v>58</v>
      </c>
      <c r="D149" s="101">
        <v>0</v>
      </c>
      <c r="E149" s="105">
        <v>0</v>
      </c>
      <c r="F149" s="103">
        <f t="shared" si="3"/>
        <v>0</v>
      </c>
    </row>
    <row r="150" spans="1:6" outlineLevel="2" x14ac:dyDescent="0.25">
      <c r="A150" s="124"/>
      <c r="B150" s="37" t="s">
        <v>212</v>
      </c>
      <c r="C150" s="81" t="s">
        <v>74</v>
      </c>
      <c r="D150" s="101">
        <v>0</v>
      </c>
      <c r="E150" s="105">
        <v>0</v>
      </c>
      <c r="F150" s="103">
        <f t="shared" si="3"/>
        <v>0</v>
      </c>
    </row>
    <row r="151" spans="1:6" outlineLevel="2" x14ac:dyDescent="0.25">
      <c r="A151" s="124"/>
      <c r="B151" s="37" t="s">
        <v>213</v>
      </c>
      <c r="C151" s="81" t="s">
        <v>77</v>
      </c>
      <c r="D151" s="101">
        <v>0</v>
      </c>
      <c r="E151" s="105">
        <v>0</v>
      </c>
      <c r="F151" s="103">
        <f t="shared" si="3"/>
        <v>0</v>
      </c>
    </row>
    <row r="152" spans="1:6" outlineLevel="2" x14ac:dyDescent="0.25">
      <c r="A152" s="124"/>
      <c r="B152" s="37" t="s">
        <v>214</v>
      </c>
      <c r="C152" s="81" t="s">
        <v>122</v>
      </c>
      <c r="D152" s="101">
        <v>1</v>
      </c>
      <c r="E152" s="105">
        <v>0</v>
      </c>
      <c r="F152" s="103">
        <f t="shared" si="3"/>
        <v>1</v>
      </c>
    </row>
    <row r="153" spans="1:6" outlineLevel="2" x14ac:dyDescent="0.25">
      <c r="A153" s="124"/>
      <c r="B153" s="37" t="s">
        <v>215</v>
      </c>
      <c r="C153" s="81" t="s">
        <v>97</v>
      </c>
      <c r="D153" s="101">
        <v>1</v>
      </c>
      <c r="E153" s="105">
        <v>0</v>
      </c>
      <c r="F153" s="103">
        <f t="shared" si="3"/>
        <v>1</v>
      </c>
    </row>
    <row r="154" spans="1:6" outlineLevel="2" x14ac:dyDescent="0.25">
      <c r="A154" s="124"/>
      <c r="B154" s="37" t="s">
        <v>216</v>
      </c>
      <c r="C154" s="81" t="s">
        <v>87</v>
      </c>
      <c r="D154" s="101">
        <v>1</v>
      </c>
      <c r="E154" s="105">
        <v>0</v>
      </c>
      <c r="F154" s="103">
        <f t="shared" si="3"/>
        <v>1</v>
      </c>
    </row>
    <row r="155" spans="1:6" outlineLevel="2" x14ac:dyDescent="0.25">
      <c r="A155" s="124"/>
      <c r="B155" s="37" t="s">
        <v>217</v>
      </c>
      <c r="C155" s="81" t="s">
        <v>116</v>
      </c>
      <c r="D155" s="101">
        <v>1</v>
      </c>
      <c r="E155" s="105">
        <v>0</v>
      </c>
      <c r="F155" s="103">
        <f t="shared" si="3"/>
        <v>1</v>
      </c>
    </row>
    <row r="156" spans="1:6" outlineLevel="2" x14ac:dyDescent="0.25">
      <c r="A156" s="124"/>
      <c r="B156" s="37" t="s">
        <v>218</v>
      </c>
      <c r="C156" s="81" t="s">
        <v>85</v>
      </c>
      <c r="D156" s="101">
        <v>1</v>
      </c>
      <c r="E156" s="105">
        <v>0</v>
      </c>
      <c r="F156" s="103">
        <f t="shared" si="3"/>
        <v>1</v>
      </c>
    </row>
    <row r="157" spans="1:6" outlineLevel="2" x14ac:dyDescent="0.25">
      <c r="A157" s="124"/>
      <c r="B157" s="37" t="s">
        <v>219</v>
      </c>
      <c r="C157" s="81" t="s">
        <v>111</v>
      </c>
      <c r="D157" s="101">
        <v>2</v>
      </c>
      <c r="E157" s="105">
        <v>0</v>
      </c>
      <c r="F157" s="103">
        <f t="shared" si="3"/>
        <v>2</v>
      </c>
    </row>
    <row r="158" spans="1:6" outlineLevel="2" x14ac:dyDescent="0.25">
      <c r="A158" s="124"/>
      <c r="B158" s="37" t="s">
        <v>220</v>
      </c>
      <c r="C158" s="81" t="s">
        <v>124</v>
      </c>
      <c r="D158" s="101">
        <v>0</v>
      </c>
      <c r="E158" s="105">
        <v>1</v>
      </c>
      <c r="F158" s="103">
        <f t="shared" si="3"/>
        <v>1</v>
      </c>
    </row>
    <row r="159" spans="1:6" outlineLevel="2" x14ac:dyDescent="0.25">
      <c r="A159" s="124"/>
      <c r="B159" s="37" t="s">
        <v>221</v>
      </c>
      <c r="C159" s="81" t="s">
        <v>108</v>
      </c>
      <c r="D159" s="101">
        <v>2</v>
      </c>
      <c r="E159" s="105">
        <v>0</v>
      </c>
      <c r="F159" s="103">
        <f t="shared" si="3"/>
        <v>2</v>
      </c>
    </row>
    <row r="160" spans="1:6" outlineLevel="2" x14ac:dyDescent="0.25">
      <c r="A160" s="124"/>
      <c r="B160" s="37" t="s">
        <v>222</v>
      </c>
      <c r="C160" s="81" t="s">
        <v>114</v>
      </c>
      <c r="D160" s="101">
        <v>1</v>
      </c>
      <c r="E160" s="105">
        <v>0</v>
      </c>
      <c r="F160" s="103">
        <f t="shared" si="3"/>
        <v>1</v>
      </c>
    </row>
    <row r="161" spans="1:6" outlineLevel="2" x14ac:dyDescent="0.25">
      <c r="A161" s="124"/>
      <c r="B161" s="37" t="s">
        <v>223</v>
      </c>
      <c r="C161" s="81" t="s">
        <v>234</v>
      </c>
      <c r="D161" s="101">
        <v>1</v>
      </c>
      <c r="E161" s="105">
        <v>0</v>
      </c>
      <c r="F161" s="103">
        <f t="shared" si="3"/>
        <v>1</v>
      </c>
    </row>
    <row r="162" spans="1:6" outlineLevel="2" x14ac:dyDescent="0.25">
      <c r="A162" s="124"/>
      <c r="B162" s="37" t="s">
        <v>224</v>
      </c>
      <c r="C162" s="81" t="s">
        <v>11</v>
      </c>
      <c r="D162" s="101">
        <v>2</v>
      </c>
      <c r="E162" s="105">
        <v>0</v>
      </c>
      <c r="F162" s="103">
        <f t="shared" si="3"/>
        <v>2</v>
      </c>
    </row>
    <row r="163" spans="1:6" outlineLevel="2" x14ac:dyDescent="0.25">
      <c r="A163" s="124"/>
      <c r="B163" s="37" t="s">
        <v>225</v>
      </c>
      <c r="C163" s="81" t="s">
        <v>26</v>
      </c>
      <c r="D163" s="101">
        <v>1</v>
      </c>
      <c r="E163" s="105">
        <v>0</v>
      </c>
      <c r="F163" s="103">
        <f t="shared" si="3"/>
        <v>1</v>
      </c>
    </row>
    <row r="164" spans="1:6" outlineLevel="2" x14ac:dyDescent="0.25">
      <c r="A164" s="124"/>
      <c r="B164" s="37" t="s">
        <v>226</v>
      </c>
      <c r="C164" s="81" t="s">
        <v>51</v>
      </c>
      <c r="D164" s="101">
        <v>0</v>
      </c>
      <c r="E164" s="105">
        <v>1</v>
      </c>
      <c r="F164" s="103">
        <f t="shared" si="3"/>
        <v>1</v>
      </c>
    </row>
    <row r="165" spans="1:6" outlineLevel="2" x14ac:dyDescent="0.25">
      <c r="A165" s="124"/>
      <c r="B165" s="37" t="s">
        <v>227</v>
      </c>
      <c r="C165" s="81" t="s">
        <v>62</v>
      </c>
      <c r="D165" s="101">
        <v>0</v>
      </c>
      <c r="E165" s="105">
        <v>0</v>
      </c>
      <c r="F165" s="103">
        <f t="shared" si="3"/>
        <v>0</v>
      </c>
    </row>
    <row r="166" spans="1:6" outlineLevel="2" x14ac:dyDescent="0.25">
      <c r="A166" s="124"/>
      <c r="B166" s="37" t="s">
        <v>228</v>
      </c>
      <c r="C166" s="81" t="s">
        <v>70</v>
      </c>
      <c r="D166" s="101">
        <v>0</v>
      </c>
      <c r="E166" s="105">
        <v>0</v>
      </c>
      <c r="F166" s="103">
        <f t="shared" si="3"/>
        <v>0</v>
      </c>
    </row>
    <row r="167" spans="1:6" outlineLevel="2" x14ac:dyDescent="0.25">
      <c r="A167" s="124"/>
      <c r="B167" s="37" t="s">
        <v>229</v>
      </c>
      <c r="C167" s="81" t="s">
        <v>71</v>
      </c>
      <c r="D167" s="101">
        <v>0</v>
      </c>
      <c r="E167" s="105">
        <v>0</v>
      </c>
      <c r="F167" s="103">
        <f t="shared" si="3"/>
        <v>0</v>
      </c>
    </row>
    <row r="168" spans="1:6" outlineLevel="2" x14ac:dyDescent="0.25">
      <c r="A168" s="124"/>
      <c r="B168" s="37" t="s">
        <v>230</v>
      </c>
      <c r="C168" s="81" t="s">
        <v>75</v>
      </c>
      <c r="D168" s="101">
        <v>0</v>
      </c>
      <c r="E168" s="105">
        <v>0</v>
      </c>
      <c r="F168" s="103">
        <f t="shared" si="3"/>
        <v>0</v>
      </c>
    </row>
    <row r="169" spans="1:6" outlineLevel="2" x14ac:dyDescent="0.25">
      <c r="A169" s="124"/>
      <c r="B169" s="37" t="s">
        <v>231</v>
      </c>
      <c r="C169" s="81" t="s">
        <v>137</v>
      </c>
      <c r="D169" s="101">
        <v>1</v>
      </c>
      <c r="E169" s="105">
        <v>0</v>
      </c>
      <c r="F169" s="103">
        <f t="shared" si="3"/>
        <v>1</v>
      </c>
    </row>
    <row r="170" spans="1:6" outlineLevel="2" x14ac:dyDescent="0.25">
      <c r="A170" s="124"/>
      <c r="B170" s="37" t="s">
        <v>232</v>
      </c>
      <c r="C170" s="81" t="s">
        <v>149</v>
      </c>
      <c r="D170" s="101">
        <v>1</v>
      </c>
      <c r="E170" s="105">
        <v>0</v>
      </c>
      <c r="F170" s="103">
        <f t="shared" si="3"/>
        <v>1</v>
      </c>
    </row>
    <row r="171" spans="1:6" ht="15.75" outlineLevel="2" thickBot="1" x14ac:dyDescent="0.3">
      <c r="A171" s="124"/>
      <c r="B171" s="37" t="s">
        <v>233</v>
      </c>
      <c r="C171" s="81" t="s">
        <v>86</v>
      </c>
      <c r="D171" s="111">
        <v>1</v>
      </c>
      <c r="E171" s="112">
        <v>0</v>
      </c>
      <c r="F171" s="103">
        <f t="shared" si="3"/>
        <v>1</v>
      </c>
    </row>
    <row r="172" spans="1:6" ht="15.75" thickBot="1" x14ac:dyDescent="0.3">
      <c r="A172" s="138"/>
      <c r="B172" s="11" t="s">
        <v>190</v>
      </c>
      <c r="C172" s="82"/>
      <c r="D172" s="113">
        <f>SUM(D132:D171)</f>
        <v>29</v>
      </c>
      <c r="E172" s="112">
        <f>SUM(E132:E171)</f>
        <v>7</v>
      </c>
      <c r="F172" s="110">
        <f t="shared" si="3"/>
        <v>36</v>
      </c>
    </row>
    <row r="173" spans="1:6" ht="15.75" thickBot="1" x14ac:dyDescent="0.3">
      <c r="A173" s="118" t="s">
        <v>174</v>
      </c>
      <c r="B173" s="134"/>
      <c r="C173" s="83"/>
      <c r="D173" s="113">
        <f>SUM(D131,D172)</f>
        <v>190</v>
      </c>
      <c r="E173" s="112">
        <f>SUM(E131,E172)</f>
        <v>80</v>
      </c>
      <c r="F173" s="114">
        <f t="shared" si="3"/>
        <v>270</v>
      </c>
    </row>
  </sheetData>
  <autoFilter ref="A1:F173"/>
  <mergeCells count="23">
    <mergeCell ref="B113:B114"/>
    <mergeCell ref="A2:A131"/>
    <mergeCell ref="B2:B23"/>
    <mergeCell ref="B25:B39"/>
    <mergeCell ref="B41:B52"/>
    <mergeCell ref="B54:B60"/>
    <mergeCell ref="B62:B67"/>
    <mergeCell ref="B69:B73"/>
    <mergeCell ref="B75:B79"/>
    <mergeCell ref="B81:B85"/>
    <mergeCell ref="B87:B91"/>
    <mergeCell ref="B93:B96"/>
    <mergeCell ref="B98:B100"/>
    <mergeCell ref="B102:B104"/>
    <mergeCell ref="B106:B108"/>
    <mergeCell ref="B110:B111"/>
    <mergeCell ref="A173:B173"/>
    <mergeCell ref="B116:B117"/>
    <mergeCell ref="B119:B120"/>
    <mergeCell ref="B122:B123"/>
    <mergeCell ref="B125:B126"/>
    <mergeCell ref="B128:B129"/>
    <mergeCell ref="A132:A172"/>
  </mergeCells>
  <pageMargins left="0.7" right="0.7" top="0.75" bottom="0.75" header="0.3" footer="0.3"/>
  <pageSetup paperSize="9" orientation="portrait" r:id="rId1"/>
  <ignoredErrors>
    <ignoredError sqref="E17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4</vt:i4>
      </vt:variant>
    </vt:vector>
  </HeadingPairs>
  <TitlesOfParts>
    <vt:vector size="9" baseType="lpstr">
      <vt:lpstr>ST</vt:lpstr>
      <vt:lpstr>CC_DLV</vt:lpstr>
      <vt:lpstr>EM_Disseminated CC_DLV</vt:lpstr>
      <vt:lpstr>CC_SLV</vt:lpstr>
      <vt:lpstr>EM_Disseminated CC_SLV</vt:lpstr>
      <vt:lpstr>CC_DLV!Zone_d_impression</vt:lpstr>
      <vt:lpstr>CC_SLV!Zone_d_impression</vt:lpstr>
      <vt:lpstr>'EM_Disseminated CC_DLV'!Zone_d_impression</vt:lpstr>
      <vt:lpstr>ST!Zone_d_im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e</dc:creator>
  <cp:lastModifiedBy>Floriane</cp:lastModifiedBy>
  <cp:lastPrinted>2017-04-26T10:50:46Z</cp:lastPrinted>
  <dcterms:created xsi:type="dcterms:W3CDTF">2017-04-20T14:44:19Z</dcterms:created>
  <dcterms:modified xsi:type="dcterms:W3CDTF">2018-04-23T12:14:09Z</dcterms:modified>
</cp:coreProperties>
</file>